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6" uniqueCount="632">
  <si>
    <r>
      <rPr>
        <b val="true"/>
        <sz val="12"/>
        <color rgb="FF000000"/>
        <rFont val="Times New Roman"/>
        <family val="1"/>
      </rPr>
      <t xml:space="preserve">Table S5 </t>
    </r>
    <r>
      <rPr>
        <sz val="12"/>
        <color rgb="FF000000"/>
        <rFont val="Times New Roman"/>
        <family val="1"/>
      </rPr>
      <t xml:space="preserve">List of annotated hormone related DEGs up-regulated or down-regulated in induction stage verse initial separation stage</t>
    </r>
  </si>
  <si>
    <t xml:space="preserve">Category</t>
  </si>
  <si>
    <t xml:space="preserve">Gene ID</t>
  </si>
  <si>
    <t xml:space="preserve">FDR</t>
  </si>
  <si>
    <t xml:space="preserve">log2FC</t>
  </si>
  <si>
    <t xml:space="preserve">Annotation</t>
  </si>
  <si>
    <t xml:space="preserve">Auxin related</t>
  </si>
  <si>
    <t xml:space="preserve">MsG0780040671.01</t>
  </si>
  <si>
    <t xml:space="preserve">VAN3-binding protein </t>
  </si>
  <si>
    <t xml:space="preserve">MsG0580026558.01</t>
  </si>
  <si>
    <t xml:space="preserve">Protein BIG GRAIN 1-like E </t>
  </si>
  <si>
    <t xml:space="preserve">MsG0380014389.01</t>
  </si>
  <si>
    <t xml:space="preserve">Protein TORNADO 1 </t>
  </si>
  <si>
    <t xml:space="preserve">MsG0780041557.01</t>
  </si>
  <si>
    <t xml:space="preserve">Protein AUXIN RESPONSE 4 </t>
  </si>
  <si>
    <t xml:space="preserve">MsG0780037118.01</t>
  </si>
  <si>
    <t xml:space="preserve">Protein LAZY 1 </t>
  </si>
  <si>
    <t xml:space="preserve">MsG0280009794.01</t>
  </si>
  <si>
    <t xml:space="preserve">Interactor of constitutive active ROPs 4 </t>
  </si>
  <si>
    <t xml:space="preserve">MsG0880047314.01</t>
  </si>
  <si>
    <t xml:space="preserve">Auxin-responsive protein SAUR78</t>
  </si>
  <si>
    <t xml:space="preserve">MsG0880042698.01</t>
  </si>
  <si>
    <t xml:space="preserve">Protein BIG GRAIN 1-like B </t>
  </si>
  <si>
    <t xml:space="preserve">MsG0380017304.01</t>
  </si>
  <si>
    <t xml:space="preserve">MsG0780040278.01</t>
  </si>
  <si>
    <t xml:space="preserve">Transcription factor MYB60 </t>
  </si>
  <si>
    <t xml:space="preserve">MsG0780036243.01</t>
  </si>
  <si>
    <t xml:space="preserve">Myb-related protein 306 </t>
  </si>
  <si>
    <t xml:space="preserve">MsG0780036689.01</t>
  </si>
  <si>
    <t xml:space="preserve">Auxin transport protein BIG </t>
  </si>
  <si>
    <t xml:space="preserve">MsG0580029169.01</t>
  </si>
  <si>
    <t xml:space="preserve">Auxin transporter-like protein 1 </t>
  </si>
  <si>
    <t xml:space="preserve">MsG0480021449.01</t>
  </si>
  <si>
    <t xml:space="preserve">Auxin transporter-like protein 5 </t>
  </si>
  <si>
    <t xml:space="preserve">Medicago_sativa_newGene_1972</t>
  </si>
  <si>
    <t xml:space="preserve">Auxin transporter-like protein 3 </t>
  </si>
  <si>
    <t xml:space="preserve">MsG0480021454.01</t>
  </si>
  <si>
    <t xml:space="preserve">MsG0780040460.01</t>
  </si>
  <si>
    <r>
      <rPr>
        <sz val="12"/>
        <color rgb="FF000000"/>
        <rFont val="Times New Roman"/>
        <family val="1"/>
      </rPr>
      <t xml:space="preserve">Probable auxin efflux carrier component 1c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PIN1C</t>
    </r>
  </si>
  <si>
    <t xml:space="preserve">MsG0880047424.01</t>
  </si>
  <si>
    <r>
      <rPr>
        <sz val="12"/>
        <color rgb="FF000000"/>
        <rFont val="Times New Roman"/>
        <family val="1"/>
      </rPr>
      <t xml:space="preserve">Auxin efflux carrier component 2</t>
    </r>
    <r>
      <rPr>
        <sz val="12"/>
        <color rgb="FF000000"/>
        <rFont val="Noto Sans"/>
        <family val="2"/>
      </rPr>
      <t xml:space="preserve">， </t>
    </r>
    <r>
      <rPr>
        <sz val="12"/>
        <color rgb="FF000000"/>
        <rFont val="Times New Roman"/>
        <family val="1"/>
      </rPr>
      <t xml:space="preserve">PIN2</t>
    </r>
  </si>
  <si>
    <t xml:space="preserve">MsG0780039811.01</t>
  </si>
  <si>
    <t xml:space="preserve">Auxin efflux carrier family protein, provicilin</t>
  </si>
  <si>
    <t xml:space="preserve">MsG0880047423.01</t>
  </si>
  <si>
    <t xml:space="preserve">MsG0780036178.01</t>
  </si>
  <si>
    <t xml:space="preserve">Probable auxin efflux carrier component 8, PIN8</t>
  </si>
  <si>
    <t xml:space="preserve">MsG0680035708.01</t>
  </si>
  <si>
    <t xml:space="preserve">Auxin-responsive protein IAA27 </t>
  </si>
  <si>
    <t xml:space="preserve">MsG0180004160.01</t>
  </si>
  <si>
    <t xml:space="preserve">Auxin-induced protein 22B</t>
  </si>
  <si>
    <t xml:space="preserve">MsG0480021676.01</t>
  </si>
  <si>
    <t xml:space="preserve">MsG0280011282.01</t>
  </si>
  <si>
    <t xml:space="preserve">Auxin-responsive protein IAA8 </t>
  </si>
  <si>
    <t xml:space="preserve">MsG0780040697.01</t>
  </si>
  <si>
    <t xml:space="preserve">Auxin-induced protein 22E </t>
  </si>
  <si>
    <t xml:space="preserve">MsG0180003906.01</t>
  </si>
  <si>
    <t xml:space="preserve">Auxin-induced protein AUX28 </t>
  </si>
  <si>
    <t xml:space="preserve">MsG0580028330.01</t>
  </si>
  <si>
    <t xml:space="preserve">MsG0780041427.01</t>
  </si>
  <si>
    <t xml:space="preserve">Auxin-responsive protein IAA20 </t>
  </si>
  <si>
    <t xml:space="preserve">MsG0780040694.01</t>
  </si>
  <si>
    <t xml:space="preserve">Auxin-induced protein AUX28</t>
  </si>
  <si>
    <t xml:space="preserve">MsG0180004748.01</t>
  </si>
  <si>
    <t xml:space="preserve">Auxin-responsive protein IAA30 </t>
  </si>
  <si>
    <t xml:space="preserve">MsG0280011343.01</t>
  </si>
  <si>
    <t xml:space="preserve">Auxin-responsive protein IAA17 </t>
  </si>
  <si>
    <t xml:space="preserve">MsG0280011258.01</t>
  </si>
  <si>
    <t xml:space="preserve">Auxin-responsive protein IAA26 </t>
  </si>
  <si>
    <t xml:space="preserve">MsG0780040698.01</t>
  </si>
  <si>
    <t xml:space="preserve">MsG0180003781.01</t>
  </si>
  <si>
    <t xml:space="preserve">Auxin-responsive protein IAA13 </t>
  </si>
  <si>
    <t xml:space="preserve">MsG0580029465.01</t>
  </si>
  <si>
    <t xml:space="preserve">Transport inhibitor response 1, Protein AUXIN SIGNALING F-BOX 2 </t>
  </si>
  <si>
    <t xml:space="preserve">MsG0580027927.01</t>
  </si>
  <si>
    <t xml:space="preserve">Transport inhibitor response 1-like protein </t>
  </si>
  <si>
    <t xml:space="preserve">MsG0280008452.01</t>
  </si>
  <si>
    <t xml:space="preserve">Auxin response factor 19 </t>
  </si>
  <si>
    <t xml:space="preserve">MsG0180000076.01</t>
  </si>
  <si>
    <t xml:space="preserve">Auxin response factor 5</t>
  </si>
  <si>
    <t xml:space="preserve">MsG0280006783.01</t>
  </si>
  <si>
    <t xml:space="preserve">Auxin response factor 3 </t>
  </si>
  <si>
    <t xml:space="preserve">MsG0480022313.01</t>
  </si>
  <si>
    <t xml:space="preserve">Auxin response factor 15 </t>
  </si>
  <si>
    <t xml:space="preserve">MsG0880042986.01</t>
  </si>
  <si>
    <t xml:space="preserve">Auxin response factor 9 </t>
  </si>
  <si>
    <t xml:space="preserve">MsG0480023564.01</t>
  </si>
  <si>
    <t xml:space="preserve">Auxin response factor 2B </t>
  </si>
  <si>
    <t xml:space="preserve">MsG0180003578.01</t>
  </si>
  <si>
    <t xml:space="preserve">Auxin response factor 18 </t>
  </si>
  <si>
    <t xml:space="preserve">Medicago_sativa_newGene_14379</t>
  </si>
  <si>
    <t xml:space="preserve">Auxin response factor 8 </t>
  </si>
  <si>
    <t xml:space="preserve">MsG0280010886.01</t>
  </si>
  <si>
    <t xml:space="preserve">Auxin response factor 4 </t>
  </si>
  <si>
    <t xml:space="preserve">MsG0580028776.01</t>
  </si>
  <si>
    <t xml:space="preserve">MsG0480022911.01</t>
  </si>
  <si>
    <t xml:space="preserve">Auxin response factor 6 </t>
  </si>
  <si>
    <t xml:space="preserve">MsG0480020825.01</t>
  </si>
  <si>
    <t xml:space="preserve">MsG0580027191.01</t>
  </si>
  <si>
    <t xml:space="preserve">Probable indole-3-acetic acid-amido synthetase GH3.1 </t>
  </si>
  <si>
    <t xml:space="preserve">MsG0580027033.01</t>
  </si>
  <si>
    <t xml:space="preserve">MsG0280010318.01</t>
  </si>
  <si>
    <t xml:space="preserve">Indole-3-acetic acid-amido synthetase GH3.5 </t>
  </si>
  <si>
    <t xml:space="preserve">MsG0580024778.01</t>
  </si>
  <si>
    <t xml:space="preserve">MsG0480020122.01</t>
  </si>
  <si>
    <t xml:space="preserve">Indole-3-acetic acid-amido synthetase GH3.10 </t>
  </si>
  <si>
    <t xml:space="preserve">MsG0180003426.01</t>
  </si>
  <si>
    <t xml:space="preserve">Auxin-responsive protein SAUR40 </t>
  </si>
  <si>
    <t xml:space="preserve">MsG0480021367.01</t>
  </si>
  <si>
    <t xml:space="preserve">SAUR family protein, Auxin-induced protein X10A </t>
  </si>
  <si>
    <t xml:space="preserve">MsG0780035932.01</t>
  </si>
  <si>
    <t xml:space="preserve">auxin-responsive protein SAUR72</t>
  </si>
  <si>
    <t xml:space="preserve">MsG0480021351.01</t>
  </si>
  <si>
    <t xml:space="preserve">SAUR family protein, indole-3-acetic acid-induced protein ARG7</t>
  </si>
  <si>
    <t xml:space="preserve">MsG0380017607.01</t>
  </si>
  <si>
    <t xml:space="preserve">MsG0580029699.01</t>
  </si>
  <si>
    <t xml:space="preserve">auxin-responsive protein SAUR15</t>
  </si>
  <si>
    <t xml:space="preserve">MsG0780041136.01</t>
  </si>
  <si>
    <t xml:space="preserve">Auxin-responsive protein SAUR32 </t>
  </si>
  <si>
    <t xml:space="preserve">MsG0380018040.01</t>
  </si>
  <si>
    <t xml:space="preserve">Auxin-induced protein X10A </t>
  </si>
  <si>
    <t xml:space="preserve">MsG0480021349.01</t>
  </si>
  <si>
    <t xml:space="preserve">Auxin-responsive protein SAUR50 </t>
  </si>
  <si>
    <t xml:space="preserve">Medicago_sativa_newGene_4003</t>
  </si>
  <si>
    <t xml:space="preserve">MsG0480021346.01</t>
  </si>
  <si>
    <t xml:space="preserve">MsG0480023582.01</t>
  </si>
  <si>
    <t xml:space="preserve">auxin-responsive protein SAUR32</t>
  </si>
  <si>
    <t xml:space="preserve">MsG0380016885.01</t>
  </si>
  <si>
    <t xml:space="preserve">SAUR family protein, auxin-induced protein 6B</t>
  </si>
  <si>
    <t xml:space="preserve">MsG0480021358.01</t>
  </si>
  <si>
    <t xml:space="preserve">MsG0480021377.01</t>
  </si>
  <si>
    <t xml:space="preserve">SAUR family protein, Auxin-induced protein 15A </t>
  </si>
  <si>
    <t xml:space="preserve">Medicago_sativa_newGene_13604</t>
  </si>
  <si>
    <t xml:space="preserve">MsG0780037963.01</t>
  </si>
  <si>
    <t xml:space="preserve">Auxin-responsive protein SAUR36 </t>
  </si>
  <si>
    <t xml:space="preserve">MsG0480023587.01</t>
  </si>
  <si>
    <t xml:space="preserve">SAUR-like auxin-responsive family protein</t>
  </si>
  <si>
    <t xml:space="preserve">MsG0280009603.01</t>
  </si>
  <si>
    <t xml:space="preserve">Auxin-responsive protein SAUR72 </t>
  </si>
  <si>
    <t xml:space="preserve">MsG0780040949.01</t>
  </si>
  <si>
    <t xml:space="preserve">SAUR family protein</t>
  </si>
  <si>
    <t xml:space="preserve">MsG0880042512.01</t>
  </si>
  <si>
    <t xml:space="preserve">IAA-amino acid hydrolase ILR1-like 4, ILL4 </t>
  </si>
  <si>
    <t xml:space="preserve">MsG0880044970.01</t>
  </si>
  <si>
    <t xml:space="preserve">IAA-amino acid hydrolase ILR1-like 1, ILL1 </t>
  </si>
  <si>
    <t xml:space="preserve">MsG0280011245.01</t>
  </si>
  <si>
    <t xml:space="preserve">IAA-amino acid hydrolase ILR1-like 1, ILL1</t>
  </si>
  <si>
    <t xml:space="preserve">Cytokinin related </t>
  </si>
  <si>
    <t xml:space="preserve">MsG0180000459.01</t>
  </si>
  <si>
    <t xml:space="preserve">Cytokinin dehydrogenase 7 </t>
  </si>
  <si>
    <t xml:space="preserve">MsG0180003999.01</t>
  </si>
  <si>
    <t xml:space="preserve">Adenylate isopentenyltransferase 3</t>
  </si>
  <si>
    <t xml:space="preserve">MsG0180005951.01</t>
  </si>
  <si>
    <t xml:space="preserve">Adenylate dimethylallyltransferase</t>
  </si>
  <si>
    <t xml:space="preserve">MsG0280007185.01</t>
  </si>
  <si>
    <t xml:space="preserve">Adenylate isopentenyltransferase 5</t>
  </si>
  <si>
    <t xml:space="preserve">MsG0280010926.01</t>
  </si>
  <si>
    <t xml:space="preserve">Cytokinin riboside 5'-monophosphate phosphoribohydrolase LOG1 </t>
  </si>
  <si>
    <t xml:space="preserve">MsG0380017337.01</t>
  </si>
  <si>
    <t xml:space="preserve">Histidine kinase 5 (cytokinin receptor)</t>
  </si>
  <si>
    <t xml:space="preserve">MsG0480022971.01</t>
  </si>
  <si>
    <t xml:space="preserve">Histidine kinase 3 (cytokinin receptor)</t>
  </si>
  <si>
    <t xml:space="preserve">MsG0480023975.01</t>
  </si>
  <si>
    <t xml:space="preserve">Histidine kinase 4 (cytokinin receptor)</t>
  </si>
  <si>
    <t xml:space="preserve">MsG0580030088.01</t>
  </si>
  <si>
    <t xml:space="preserve">Histidine kinase 2 (cytokinin receptor)</t>
  </si>
  <si>
    <t xml:space="preserve">MsG0180000497.01</t>
  </si>
  <si>
    <t xml:space="preserve">MsG0180005002.01</t>
  </si>
  <si>
    <t xml:space="preserve">Histidine kinase CKI1 (cytokinin receptor)</t>
  </si>
  <si>
    <t xml:space="preserve">MsG0280011262.01</t>
  </si>
  <si>
    <t xml:space="preserve">Histidine-containing phosphotransfer peotein, Pseudo histidine-containing phosphotransfer protein 2 </t>
  </si>
  <si>
    <t xml:space="preserve">MsG0780041591.01</t>
  </si>
  <si>
    <t xml:space="preserve">Histidine-containing phosphotransfer protein 5</t>
  </si>
  <si>
    <t xml:space="preserve">MsG0280011263.01</t>
  </si>
  <si>
    <t xml:space="preserve">Histidine-containing phosphotransfer protein 4 </t>
  </si>
  <si>
    <t xml:space="preserve">MsG0180004543.01</t>
  </si>
  <si>
    <t xml:space="preserve">Histidine-containing phosphotransfer protein 1 </t>
  </si>
  <si>
    <t xml:space="preserve">MsG0880044099.01</t>
  </si>
  <si>
    <t xml:space="preserve">Two-component response regulator ARR-B family, Myb family transcription factor IPN2</t>
  </si>
  <si>
    <t xml:space="preserve">MsG0680031344.01</t>
  </si>
  <si>
    <t xml:space="preserve">Two-component response regulator ARR-B family, Myb-related protein 2 </t>
  </si>
  <si>
    <t xml:space="preserve">MsG0480021915.01</t>
  </si>
  <si>
    <t xml:space="preserve">Two-component response regulator ARR-B family, Transcription activator GLK1 </t>
  </si>
  <si>
    <t xml:space="preserve">MsG0480022917.01</t>
  </si>
  <si>
    <t xml:space="preserve">Two-component response regulator ARR-B family, Two-component response regulator ORR26 </t>
  </si>
  <si>
    <t xml:space="preserve">MsG0480021035.01</t>
  </si>
  <si>
    <t xml:space="preserve">Two-component response regulator ARR-B family, Transcription factor BOA </t>
  </si>
  <si>
    <t xml:space="preserve">MsG0180006038.01</t>
  </si>
  <si>
    <t xml:space="preserve">Two-component response regulator ARR-B family, Putative Myb family transcription factor </t>
  </si>
  <si>
    <t xml:space="preserve">MsG0380013522.01</t>
  </si>
  <si>
    <t xml:space="preserve">Two-component response regulator ARR-B family, Myb family transcription factor MPH1 </t>
  </si>
  <si>
    <t xml:space="preserve">MsG0880045139.01</t>
  </si>
  <si>
    <t xml:space="preserve">Two-component response regulator ARR-B family, Probable transcription factor KAN2 </t>
  </si>
  <si>
    <t xml:space="preserve">MsG0480022068.01</t>
  </si>
  <si>
    <t xml:space="preserve">Two-component response regulator ARR-B family, Myb family transcription factor PHL8 </t>
  </si>
  <si>
    <t xml:space="preserve">MsG0780040476.01</t>
  </si>
  <si>
    <t xml:space="preserve">Two-component response regulator ARR-B family, Transcription factor MYBC1 </t>
  </si>
  <si>
    <t xml:space="preserve">MsG0880046698.01</t>
  </si>
  <si>
    <t xml:space="preserve">Two-component response regulator ARR-B family, Myb family transcription factor EFM </t>
  </si>
  <si>
    <t xml:space="preserve">MsG0580027275.01</t>
  </si>
  <si>
    <t xml:space="preserve">Two-component response regulator ARR-B family, Transcription factor HHO3 </t>
  </si>
  <si>
    <t xml:space="preserve">MsG0280010780.01</t>
  </si>
  <si>
    <t xml:space="preserve">Two-component response regulator ARR-B family, Probable transcription factor GLK1</t>
  </si>
  <si>
    <t xml:space="preserve">MsG0180001176.01</t>
  </si>
  <si>
    <t xml:space="preserve">Two-component response regulator ARR-B family, Two-component response regulator ORR21</t>
  </si>
  <si>
    <t xml:space="preserve">MsG0580025477.01</t>
  </si>
  <si>
    <t xml:space="preserve">MsG0380016366.01</t>
  </si>
  <si>
    <t xml:space="preserve">Two-component response regulator ARR-A family, Two-component response regulator ARR8</t>
  </si>
  <si>
    <t xml:space="preserve">MsG0880046376.01</t>
  </si>
  <si>
    <t xml:space="preserve">Two-component response regulator ARR-A family, Two-component response regulator ARR5</t>
  </si>
  <si>
    <t xml:space="preserve">MsG0380015850.01</t>
  </si>
  <si>
    <t xml:space="preserve">Two-component response regulator ARR-A family, Two-component response regulator ARR15 </t>
  </si>
  <si>
    <t xml:space="preserve">MsG0580025893.01</t>
  </si>
  <si>
    <t xml:space="preserve">Two-component response regulator ARR-A family, Two-component response regulator ARR3</t>
  </si>
  <si>
    <t xml:space="preserve">Gibberellin related</t>
  </si>
  <si>
    <t xml:space="preserve">MsG0780036252.01</t>
  </si>
  <si>
    <t xml:space="preserve">Gibberellin-regulated protein 4 </t>
  </si>
  <si>
    <t xml:space="preserve">MsG0780036356.01</t>
  </si>
  <si>
    <t xml:space="preserve">Ent-copalyl diphosphate synthase</t>
  </si>
  <si>
    <t xml:space="preserve">MsG0280007350.01</t>
  </si>
  <si>
    <t xml:space="preserve">Gibberellin 2-beta-dioxygenase 2 </t>
  </si>
  <si>
    <t xml:space="preserve">MsG0280009804.01</t>
  </si>
  <si>
    <t xml:space="preserve">Gibberellin 2-beta-dioxygenase 1 </t>
  </si>
  <si>
    <t xml:space="preserve">MsG0280007043.01</t>
  </si>
  <si>
    <t xml:space="preserve">MsG0280007031.01</t>
  </si>
  <si>
    <t xml:space="preserve">Gibberellin 2-beta-dioxygenase 1</t>
  </si>
  <si>
    <t xml:space="preserve">MsG0880047209.01</t>
  </si>
  <si>
    <t xml:space="preserve">MsG0480022793.01</t>
  </si>
  <si>
    <t xml:space="preserve">Gibberellin 2-beta-dioxygenase </t>
  </si>
  <si>
    <t xml:space="preserve">MsG0180005519.01</t>
  </si>
  <si>
    <t xml:space="preserve">Gibberellin 20 oxidase 1 </t>
  </si>
  <si>
    <t xml:space="preserve">MsG0880046675.01</t>
  </si>
  <si>
    <t xml:space="preserve">AarF domain-containing kinase, Transcription factor SRM1, transcription factor MYBS1 </t>
  </si>
  <si>
    <t xml:space="preserve">MsG0380016052.01</t>
  </si>
  <si>
    <t xml:space="preserve">Probable E3 ubiquitin-protein ligase XERICO </t>
  </si>
  <si>
    <t xml:space="preserve">MsG0680034385.01</t>
  </si>
  <si>
    <t xml:space="preserve">Gibberellin receptor GID1, Probable carboxylesterase 18 </t>
  </si>
  <si>
    <t xml:space="preserve">MsG0680034380.01</t>
  </si>
  <si>
    <t xml:space="preserve">MsG0180000605.01</t>
  </si>
  <si>
    <t xml:space="preserve">Gibberellin receptor GID1, Probable carboxylesterase 17 </t>
  </si>
  <si>
    <t xml:space="preserve">MsG0680034383.01</t>
  </si>
  <si>
    <t xml:space="preserve">MsG0180004541.01</t>
  </si>
  <si>
    <t xml:space="preserve">Gibberellin receptor GID1C </t>
  </si>
  <si>
    <t xml:space="preserve">MsG0180005987.01</t>
  </si>
  <si>
    <t xml:space="preserve">Gibberellin receptor GID1, Probable carboxylesterase 17</t>
  </si>
  <si>
    <t xml:space="preserve">Medicago_sativa_newGene_12169</t>
  </si>
  <si>
    <t xml:space="preserve">Gibberellin receptor GID1, Tuliposide B-converting enzyme 1</t>
  </si>
  <si>
    <t xml:space="preserve">MsG0480020974.01</t>
  </si>
  <si>
    <t xml:space="preserve">DELLA protein, Scarecrow-like protein 14 </t>
  </si>
  <si>
    <t xml:space="preserve">MsG0480021764.01</t>
  </si>
  <si>
    <t xml:space="preserve">DELLA protein, Scarecrow-like protein 23 </t>
  </si>
  <si>
    <t xml:space="preserve">MsG0280011040.01</t>
  </si>
  <si>
    <t xml:space="preserve">MsG0880042740.01</t>
  </si>
  <si>
    <t xml:space="preserve">DELLA protein, Protein NODULATION SIGNALING PATHWAY 1</t>
  </si>
  <si>
    <t xml:space="preserve">MsG0380015272.01</t>
  </si>
  <si>
    <t xml:space="preserve">DELLA protein 1 </t>
  </si>
  <si>
    <t xml:space="preserve">MsG0680033096.01</t>
  </si>
  <si>
    <t xml:space="preserve">DELLA protein, Protein NLP7 </t>
  </si>
  <si>
    <t xml:space="preserve">MsG0480021018.01</t>
  </si>
  <si>
    <t xml:space="preserve">MsG0880046208.01</t>
  </si>
  <si>
    <t xml:space="preserve">DELLA protein, Scarecrow-like protein 28 </t>
  </si>
  <si>
    <t xml:space="preserve">MsG0280007862.01</t>
  </si>
  <si>
    <t xml:space="preserve">DELLA protein RGL2 </t>
  </si>
  <si>
    <t xml:space="preserve">MsG0780038783.01</t>
  </si>
  <si>
    <t xml:space="preserve">DELLA protein, Scarecrow-like protein 9 </t>
  </si>
  <si>
    <t xml:space="preserve">MsG0480021771.01</t>
  </si>
  <si>
    <t xml:space="preserve">DELLA protein, Scarecrow-like protein 3 </t>
  </si>
  <si>
    <t xml:space="preserve">MsG0580024328.01</t>
  </si>
  <si>
    <t xml:space="preserve">MsG0280007861.01</t>
  </si>
  <si>
    <t xml:space="preserve">MsG0280011041.01</t>
  </si>
  <si>
    <t xml:space="preserve">MsG0480021163.01</t>
  </si>
  <si>
    <t xml:space="preserve">DELLA protein, Protein NLP8</t>
  </si>
  <si>
    <t xml:space="preserve">MsG0380015408.01</t>
  </si>
  <si>
    <t xml:space="preserve">DELLA protein, Scarecrow-like protein 1</t>
  </si>
  <si>
    <t xml:space="preserve">MsG0480021019.01</t>
  </si>
  <si>
    <t xml:space="preserve">MsG0580030094.01</t>
  </si>
  <si>
    <t xml:space="preserve">DELLA protein, Scarecrow-like transcription factor PAT1</t>
  </si>
  <si>
    <t xml:space="preserve">Medicago_sativa_newGene_11768</t>
  </si>
  <si>
    <t xml:space="preserve">Phytochrome-interacting factor 3, Transcription factor bHLH87 </t>
  </si>
  <si>
    <t xml:space="preserve">MsG0780038108.01</t>
  </si>
  <si>
    <t xml:space="preserve">Phytochrome-interacting factor 3, Transcription factor UNE10 </t>
  </si>
  <si>
    <t xml:space="preserve">MsG0180000277.01</t>
  </si>
  <si>
    <t xml:space="preserve">Phytochrome-interacting factor 3, Transcription factor SPATULA</t>
  </si>
  <si>
    <t xml:space="preserve">MsG0780038030.01</t>
  </si>
  <si>
    <t xml:space="preserve">Phytochrome-interacting factor 3, Transcription factor UNE10</t>
  </si>
  <si>
    <t xml:space="preserve">MsG0780040838.01</t>
  </si>
  <si>
    <t xml:space="preserve">Phytochrome-interacting factor 4, Transcription factor PIF1</t>
  </si>
  <si>
    <t xml:space="preserve">MsG0180003998.01</t>
  </si>
  <si>
    <t xml:space="preserve">Phytochrome-interacting factor 4, Transcription factor bHLH7 </t>
  </si>
  <si>
    <t xml:space="preserve">MsG0180003748.01</t>
  </si>
  <si>
    <t xml:space="preserve">Phytochrome-interacting factor 4, Transcription factor PIF1 </t>
  </si>
  <si>
    <t xml:space="preserve">MsG0380013499.01</t>
  </si>
  <si>
    <t xml:space="preserve">Phytochrome-interacting factor 4, Transcription factor PHYTOCHROME INTERACTING FACTOR-LIKE 13</t>
  </si>
  <si>
    <t xml:space="preserve">Abscisic acid related</t>
  </si>
  <si>
    <t xml:space="preserve">MsG0380017676.01</t>
  </si>
  <si>
    <t xml:space="preserve">lachrymatory-factor synthase</t>
  </si>
  <si>
    <t xml:space="preserve">MsG0180005450.01</t>
  </si>
  <si>
    <t xml:space="preserve">Low-temperature-induced 65 kDa protein </t>
  </si>
  <si>
    <t xml:space="preserve">MsG0480023991.01</t>
  </si>
  <si>
    <t xml:space="preserve">Protein PLASTID MOVEMENT IMPAIRED 1 </t>
  </si>
  <si>
    <t xml:space="preserve">MsG0280007911.01</t>
  </si>
  <si>
    <t xml:space="preserve">Disease resistance response protein Pi49 </t>
  </si>
  <si>
    <t xml:space="preserve">MsG0480023990.01</t>
  </si>
  <si>
    <t xml:space="preserve">MsG0880047084.01</t>
  </si>
  <si>
    <t xml:space="preserve">ABA-responsive protein ABR18 </t>
  </si>
  <si>
    <t xml:space="preserve">MsG0380017674.01</t>
  </si>
  <si>
    <t xml:space="preserve">MsG0180002184.01</t>
  </si>
  <si>
    <t xml:space="preserve">Protein RETARDED ROOT GROWTH-LIKE </t>
  </si>
  <si>
    <t xml:space="preserve">MsG0280007908.01</t>
  </si>
  <si>
    <t xml:space="preserve">Class-10 pathogenesis-related protein 1</t>
  </si>
  <si>
    <t xml:space="preserve">MsG0280007906.01</t>
  </si>
  <si>
    <t xml:space="preserve">Class-10 pathogenesis-related protein 1 </t>
  </si>
  <si>
    <t xml:space="preserve">MsG0280007914.01</t>
  </si>
  <si>
    <t xml:space="preserve">ABA-responsive protein ABR17 </t>
  </si>
  <si>
    <t xml:space="preserve">MsG0280007910.01</t>
  </si>
  <si>
    <t xml:space="preserve">MsG0380012561.01</t>
  </si>
  <si>
    <t xml:space="preserve">Ninja-family protein AFP3 </t>
  </si>
  <si>
    <t xml:space="preserve">Medicago_sativa_newGene_6652</t>
  </si>
  <si>
    <t xml:space="preserve">Zinc finger protein 4 </t>
  </si>
  <si>
    <t xml:space="preserve">MsG0880047085.01</t>
  </si>
  <si>
    <t xml:space="preserve">MsG0680035308.01</t>
  </si>
  <si>
    <t xml:space="preserve">MsG0180005449.01</t>
  </si>
  <si>
    <t xml:space="preserve">Low-temperature-induced 65 kDa </t>
  </si>
  <si>
    <t xml:space="preserve">MsG0880046630.01</t>
  </si>
  <si>
    <t xml:space="preserve">Inorganic pyrophosphatase TTM1 </t>
  </si>
  <si>
    <t xml:space="preserve">MsG0580028051.01</t>
  </si>
  <si>
    <t xml:space="preserve">Calmodulin-binding receptor-like cytoplasmic kinase 1 </t>
  </si>
  <si>
    <t xml:space="preserve">MsG0180005442.01</t>
  </si>
  <si>
    <t xml:space="preserve">F-box protein PP2-B11 </t>
  </si>
  <si>
    <t xml:space="preserve">MsG0480021869.01</t>
  </si>
  <si>
    <t xml:space="preserve">Norbelladine synthase </t>
  </si>
  <si>
    <t xml:space="preserve">MsG0280007912.01</t>
  </si>
  <si>
    <t xml:space="preserve">ABA-responsive protein ABR17</t>
  </si>
  <si>
    <t xml:space="preserve">MsG0280007916.01</t>
  </si>
  <si>
    <t xml:space="preserve">MsG0180001130.01</t>
  </si>
  <si>
    <t xml:space="preserve">Protein C2-DOMAIN ABA-RELATED 9</t>
  </si>
  <si>
    <t xml:space="preserve">Medicago_sativa_newGene_1872</t>
  </si>
  <si>
    <t xml:space="preserve">Protein C2-DOMAIN ABA-RELATED 3 </t>
  </si>
  <si>
    <t xml:space="preserve">MsG0380016996.01</t>
  </si>
  <si>
    <t xml:space="preserve">Dual specificity protein phosphatase PHS1</t>
  </si>
  <si>
    <t xml:space="preserve">MsG0580025558.01</t>
  </si>
  <si>
    <t xml:space="preserve">Abscisic acid receptor PYL1 </t>
  </si>
  <si>
    <t xml:space="preserve">MsG0380015520.01</t>
  </si>
  <si>
    <t xml:space="preserve">Abscisic acid receptor PYL4 </t>
  </si>
  <si>
    <t xml:space="preserve">MsG0480018569.01</t>
  </si>
  <si>
    <t xml:space="preserve">MsG0680031240.01</t>
  </si>
  <si>
    <t xml:space="preserve">E3 ubiquitin-protein ligase RGLG1</t>
  </si>
  <si>
    <t xml:space="preserve">MsG0680031966.01</t>
  </si>
  <si>
    <t xml:space="preserve">E3 ubiquitin-protein ligase RGLG1 </t>
  </si>
  <si>
    <t xml:space="preserve">MsG0480022455.01</t>
  </si>
  <si>
    <t xml:space="preserve">RNA polymerase II C-terminal domain phosphatase-like 1 </t>
  </si>
  <si>
    <t xml:space="preserve">MsG0580028807.01</t>
  </si>
  <si>
    <t xml:space="preserve">Protein phosphatase 2C 3, AIP1</t>
  </si>
  <si>
    <t xml:space="preserve">MsG0080048230.01</t>
  </si>
  <si>
    <t xml:space="preserve">Protein phosphatase 2C 51, PP2C51 </t>
  </si>
  <si>
    <t xml:space="preserve">Medicago_sativa_newGene_14100</t>
  </si>
  <si>
    <t xml:space="preserve">Protein phosphatase 2C, putative protein-serine/threonine phosphatase</t>
  </si>
  <si>
    <t xml:space="preserve">MsG0580029038.01</t>
  </si>
  <si>
    <t xml:space="preserve">Probable protein phosphatase 2C 49 </t>
  </si>
  <si>
    <t xml:space="preserve">MsG0880045160.01</t>
  </si>
  <si>
    <t xml:space="preserve">Protein phosphatase 2C 56 </t>
  </si>
  <si>
    <t xml:space="preserve">MsG0280008343.01</t>
  </si>
  <si>
    <t xml:space="preserve">Probable protein phosphatase 2C 6</t>
  </si>
  <si>
    <t xml:space="preserve">MsG0380017292.01</t>
  </si>
  <si>
    <t xml:space="preserve">probable protein phosphatase 2C 53</t>
  </si>
  <si>
    <t xml:space="preserve">MsG0180000980.01</t>
  </si>
  <si>
    <t xml:space="preserve">Protein phosphatase 2C 51 </t>
  </si>
  <si>
    <t xml:space="preserve">MsG0880046092.01</t>
  </si>
  <si>
    <t xml:space="preserve">Serine/threonine-protein kinase SRK2, Serine/threonine-protein kinase SAPK3 </t>
  </si>
  <si>
    <t xml:space="preserve">MsG0880046094.01</t>
  </si>
  <si>
    <t xml:space="preserve">Serine/threonine-protein kinase SRK2, Serine/threonine-protein kinase SAPK3</t>
  </si>
  <si>
    <t xml:space="preserve">MsG0480023189.01</t>
  </si>
  <si>
    <t xml:space="preserve">Serine/threonine-protein kinase SRK2, Serine/threonine-protein kinase SRK2B </t>
  </si>
  <si>
    <t xml:space="preserve">Medicago_sativa_newGene_5198</t>
  </si>
  <si>
    <t xml:space="preserve">Serine/threonine-protein kinase SRK2, Serine/threonine-protein kinase SRK2I </t>
  </si>
  <si>
    <t xml:space="preserve">MsG0480023257.01</t>
  </si>
  <si>
    <t xml:space="preserve">Serine/threonine-protein kinase SRK2, Serine/threonine-protein kinase SAPK1 </t>
  </si>
  <si>
    <t xml:space="preserve">MsG0880043905.01</t>
  </si>
  <si>
    <t xml:space="preserve">ABA responsive element binding factor, ABSCISIC ACID-INSENSITIVE 5-like protein 2 </t>
  </si>
  <si>
    <t xml:space="preserve">MsG0380017145.01</t>
  </si>
  <si>
    <t xml:space="preserve">ABA responsive element binding factor, ABSCISIC ACID-INSENSITIVE 5-like protein 5</t>
  </si>
  <si>
    <t xml:space="preserve">MsG0780040310.01</t>
  </si>
  <si>
    <t xml:space="preserve">Medicago_sativa_newGene_14088</t>
  </si>
  <si>
    <t xml:space="preserve">ABA responsive element binding factor, ABSCISIC ACID-INSENSITIVE 5-like protein 7</t>
  </si>
  <si>
    <t xml:space="preserve">Ethylene related</t>
  </si>
  <si>
    <t xml:space="preserve">MsG0280007305.01</t>
  </si>
  <si>
    <t xml:space="preserve">Mitogen-activated protein kinase kinase 4/5, Protein LIGHT-DEPENDENT SHORT HYPOCOTYLS 1 </t>
  </si>
  <si>
    <t xml:space="preserve">MsG0480023094.01</t>
  </si>
  <si>
    <t xml:space="preserve">Mitogen-activated protein kinase kinase 4/5, Protein LIGHT-DEPENDENT SHORT HYPOCOTYLS 10 </t>
  </si>
  <si>
    <t xml:space="preserve">MsG0780040751.01</t>
  </si>
  <si>
    <t xml:space="preserve">Mitogen-activated protein kinase kinase 4/5, Protein LIGHT-DEPENDENT SHORT HYPOCOTYLS 3</t>
  </si>
  <si>
    <t xml:space="preserve">MsG0780041333.01</t>
  </si>
  <si>
    <t xml:space="preserve">Ethylene receptor, ETR1</t>
  </si>
  <si>
    <t xml:space="preserve">MsG0280009552.01</t>
  </si>
  <si>
    <t xml:space="preserve">Serine/threonine-protein kinase CTR1, Probable LRR receptor-like serine/threonine-protein kinase At5g37450</t>
  </si>
  <si>
    <t xml:space="preserve">MsG0580028266.01</t>
  </si>
  <si>
    <t xml:space="preserve">Serine/threonine-protein kinase CTR1 </t>
  </si>
  <si>
    <t xml:space="preserve">MsG0580027964.01</t>
  </si>
  <si>
    <t xml:space="preserve">MsG0580025151.01</t>
  </si>
  <si>
    <t xml:space="preserve">Serine/threonine-protein kinase CTR1, Serine/threonine-protein kinase STY17 </t>
  </si>
  <si>
    <t xml:space="preserve">MsG0380017305.01</t>
  </si>
  <si>
    <t xml:space="preserve">Serine/threonine-protein kinase CTR1,  LRR receptor-like serine/threonine-protein kinase ERL2 </t>
  </si>
  <si>
    <t xml:space="preserve">MsG0580029523.01</t>
  </si>
  <si>
    <t xml:space="preserve">Ethylene-insensitive protein 3, ETHYLENE INSENSITIVE 3-like 1 protein </t>
  </si>
  <si>
    <t xml:space="preserve">MsG0580029522.01</t>
  </si>
  <si>
    <t xml:space="preserve">Ethylene-insensitive protein 3, ETHYLENE INSENSITIVE 3-like 1 protein</t>
  </si>
  <si>
    <t xml:space="preserve">Medicago_sativa_newGene_10569</t>
  </si>
  <si>
    <t xml:space="preserve">Ethylene-responsive transcription factor 1, Ethylene-responsive transcription factor 1B</t>
  </si>
  <si>
    <t xml:space="preserve">Medicago_sativa_newGene_10543</t>
  </si>
  <si>
    <t xml:space="preserve">Ethylene-responsive transcription factor 1</t>
  </si>
  <si>
    <t xml:space="preserve">MsG0180003836.01</t>
  </si>
  <si>
    <t xml:space="preserve">Ethylene-responsive transcription factor 1, Ethylene-responsive transcription factor 1B </t>
  </si>
  <si>
    <t xml:space="preserve">MsG0180001804.01</t>
  </si>
  <si>
    <t xml:space="preserve">MsG0180004079.01</t>
  </si>
  <si>
    <t xml:space="preserve">Ethylene-responsive transcription factor 1, Ethylene-response factor C3 </t>
  </si>
  <si>
    <t xml:space="preserve">MsG0180003834.01</t>
  </si>
  <si>
    <t xml:space="preserve">MsG0280011264.01</t>
  </si>
  <si>
    <t xml:space="preserve">Transcription factor MYBS3 </t>
  </si>
  <si>
    <t xml:space="preserve">MsG0780041652.01</t>
  </si>
  <si>
    <t xml:space="preserve">wound-induced protein, Pro-hevein</t>
  </si>
  <si>
    <t xml:space="preserve">Brassinolide related </t>
  </si>
  <si>
    <t xml:space="preserve">MsG0680035455.01</t>
  </si>
  <si>
    <t xml:space="preserve">Brassinosteroid insensitive 1-associated receptor kinase 1, PR5-like receptor kinase, LEAF RUST 10 DISEASE-RESISTANCE LOCUS RECEPTOR-LIKE PROTEIN KINASE-like 2.5 isoform X3 </t>
  </si>
  <si>
    <t xml:space="preserve">MsG0880042084.01</t>
  </si>
  <si>
    <t xml:space="preserve">Brassinosteroid insensitive 1-associated receptor kinase 1, G-type lectin S-receptor-like serine/threonine-protein kinase RLK1 </t>
  </si>
  <si>
    <t xml:space="preserve">MsG0880042416.01</t>
  </si>
  <si>
    <t xml:space="preserve">MsG0780041468.01</t>
  </si>
  <si>
    <t xml:space="preserve">Brassinosteroid insensitive 1-associated receptor kinase 1, Probable receptor-like protein kinase At2g42960 </t>
  </si>
  <si>
    <t xml:space="preserve">MsG0280010739.01</t>
  </si>
  <si>
    <t xml:space="preserve">Brassinosteroid insensitive 1-associated receptor kinase 1, Probable L-type lectin-domain containing receptor kinase VII.2 </t>
  </si>
  <si>
    <t xml:space="preserve">MsG0780039286.01</t>
  </si>
  <si>
    <t xml:space="preserve">Brassinosteroid insensitive 1-associated receptor kinase 1, Receptor protein kinase-like protein ZAR1 </t>
  </si>
  <si>
    <t xml:space="preserve">MsG0480022066.01</t>
  </si>
  <si>
    <t xml:space="preserve">Brassinosteroid insensitive 1-associated receptor kinase 1, G-type lectin S-receptor-like serine/threonine-protein kinase At4g27290 </t>
  </si>
  <si>
    <t xml:space="preserve">MsG0580029296.01</t>
  </si>
  <si>
    <t xml:space="preserve">Brassinosteroid insensitive 1-associated receptor kinase 1, Probable leucine-rich repeat receptor-like serine/threonine-protein kinase At3g14840 </t>
  </si>
  <si>
    <t xml:space="preserve">MsG0180005941.01</t>
  </si>
  <si>
    <t xml:space="preserve">Brassinosteroid insensitive 1-associated receptor kinase 1, Probable leucine-rich repeat receptor-like protein kinase At1g68400 </t>
  </si>
  <si>
    <t xml:space="preserve">MsG0180000976.01</t>
  </si>
  <si>
    <t xml:space="preserve">Brassinosteroid insensitive 1-associated receptor kinase 1, Rust resistance kinase Lr10 </t>
  </si>
  <si>
    <t xml:space="preserve">MsG0080048204.01</t>
  </si>
  <si>
    <t xml:space="preserve">MsG0180000958.01</t>
  </si>
  <si>
    <t xml:space="preserve">MsG0880046319.01</t>
  </si>
  <si>
    <t xml:space="preserve">Brassinosteroid insensitive 1-associated receptor kinase 1, Cysteine-rich receptor-like protein kinase 42 </t>
  </si>
  <si>
    <t xml:space="preserve">MsG0280010262.01</t>
  </si>
  <si>
    <t xml:space="preserve">Brassinosteroid insensitive 1-associated receptor kinase 1, G-type lectin S-receptor-like serine/threonine-protein kinase SD2-5 </t>
  </si>
  <si>
    <t xml:space="preserve">MsG0180005687.01</t>
  </si>
  <si>
    <t xml:space="preserve">Brassinosteroid insensitive 1-associated receptor kinase 1, Cysteine-rich receptor-like protein kinase 25</t>
  </si>
  <si>
    <t xml:space="preserve">MsG0580025739.01</t>
  </si>
  <si>
    <t xml:space="preserve">Brassinosteroid insensitive 1-associated receptor kinase 1, Cysteine-rich receptor-like protein kinase 2 </t>
  </si>
  <si>
    <t xml:space="preserve">MsG0180000900.01</t>
  </si>
  <si>
    <t xml:space="preserve">MsG0180000979.01</t>
  </si>
  <si>
    <t xml:space="preserve">MsG0680035451.01</t>
  </si>
  <si>
    <t xml:space="preserve">Brassinosteroid insensitive 1-associated receptor kinase 1, LEAF RUST 10 DISEASE-RESISTANCE LOCUS RECEPTOR-LIKE PROTEIN KINASE-like 2.5 </t>
  </si>
  <si>
    <t xml:space="preserve">MsG0280009143.01</t>
  </si>
  <si>
    <t xml:space="preserve">Brassinosteroid insensitive 1-associated receptor kinase 1, Probable receptor-like protein kinase At5g20050 </t>
  </si>
  <si>
    <t xml:space="preserve">MsG0180000962.01</t>
  </si>
  <si>
    <t xml:space="preserve">MsG0180000971.01</t>
  </si>
  <si>
    <t xml:space="preserve">MsG0880046769.01</t>
  </si>
  <si>
    <t xml:space="preserve">Brassinosteroid insensitive 1-associated receptor kinase 1, G-type lectin S-receptor-like serine/threonine-protein kinase LECRK3 </t>
  </si>
  <si>
    <t xml:space="preserve">MsG0180000901.01</t>
  </si>
  <si>
    <t xml:space="preserve">MsG0480022450.01</t>
  </si>
  <si>
    <t xml:space="preserve">MsG0180000599.01</t>
  </si>
  <si>
    <t xml:space="preserve">Brassinosteroid insensitive 1-associated receptor kinase 1, G-type lectin S-receptor-like serine/threonine-protein kinase SD2-5</t>
  </si>
  <si>
    <t xml:space="preserve">MsG0180000931.01</t>
  </si>
  <si>
    <t xml:space="preserve">MsG0380016485.01</t>
  </si>
  <si>
    <t xml:space="preserve">Brassinosteroid insensitive 1-associated receptor kinase 1, Probable inactive receptor kinase At4g23740</t>
  </si>
  <si>
    <t xml:space="preserve">Medicago_sativa_newGene_1487</t>
  </si>
  <si>
    <t xml:space="preserve">Brassinosteroid insensitive 1-associated receptor kinase 1, G-type lectin S-receptor-like serine/threonine-protein kinase At1g34300 </t>
  </si>
  <si>
    <t xml:space="preserve">MsG0180000937.01</t>
  </si>
  <si>
    <t xml:space="preserve">MsG0280009112.01</t>
  </si>
  <si>
    <t xml:space="preserve">MsG0780037910.01</t>
  </si>
  <si>
    <t xml:space="preserve">Brassinosteroid insensitive 1-associated receptor kinase 1, Probable LRR receptor-like serine/threonine-protein kinase At1g53430 </t>
  </si>
  <si>
    <t xml:space="preserve">MsG0280008747.01</t>
  </si>
  <si>
    <t xml:space="preserve">Brassinosteroid insensitive 1-associated receptor kinase 1, CRust resistance kinase Lr10 </t>
  </si>
  <si>
    <t xml:space="preserve">MsG0080047935.01</t>
  </si>
  <si>
    <t xml:space="preserve">Brassinosteroid insensitive 1-associated receptor kinase 1, PR5-like receptor kinase </t>
  </si>
  <si>
    <t xml:space="preserve">MsG0180000961.01</t>
  </si>
  <si>
    <t xml:space="preserve">MsG0280006433.01</t>
  </si>
  <si>
    <t xml:space="preserve">Brassinosteroid insensitive 1-associated receptor kinase 1, BRASSINOSTEROID INSENSITIVE 1-associated receptor kinase 1 </t>
  </si>
  <si>
    <t xml:space="preserve">MsG0880042417.01</t>
  </si>
  <si>
    <t xml:space="preserve">MsG0280009745.01</t>
  </si>
  <si>
    <t xml:space="preserve">Brassinosteroid insensitive 1-associated receptor kinase 1, Cold-responsive protein kinase 1 </t>
  </si>
  <si>
    <t xml:space="preserve">MsG0180000930.01</t>
  </si>
  <si>
    <t xml:space="preserve">MsG0280011404.01</t>
  </si>
  <si>
    <t xml:space="preserve">MsG0580024477.01</t>
  </si>
  <si>
    <t xml:space="preserve">MsG0880044486.01</t>
  </si>
  <si>
    <t xml:space="preserve">MsG0780039966.01</t>
  </si>
  <si>
    <t xml:space="preserve">Brassinosteroid insensitive 1-associated receptor kinase 1, LEAF RUST 10 DISEASE-RESISTANCE LOCUS RECEPTOR-LIKE PROTEIN KINASE-like 2.1</t>
  </si>
  <si>
    <t xml:space="preserve">MsG0180000949.01</t>
  </si>
  <si>
    <t xml:space="preserve">MsG0580027208.01</t>
  </si>
  <si>
    <t xml:space="preserve">Brassinosteroid insensitive 1-associated receptor kinase 1, Protein NSP-INTERACTING KINASE 1 </t>
  </si>
  <si>
    <t xml:space="preserve">Medicago_sativa_newGene_1880</t>
  </si>
  <si>
    <t xml:space="preserve">MsG0480023128.01</t>
  </si>
  <si>
    <t xml:space="preserve">Brassinosteroid insensitive 1-associated receptor kinase 1, Probable LRR receptor-like serine/threonine-protein kinase RFK1 </t>
  </si>
  <si>
    <t xml:space="preserve">MsG0380017131.01</t>
  </si>
  <si>
    <t xml:space="preserve">BRI1 kinase inhibitor 1 </t>
  </si>
  <si>
    <t xml:space="preserve">MsG0380014498.01</t>
  </si>
  <si>
    <t xml:space="preserve">BR-signaling kinase, putative ankyrin repeat-containing domain, PGG domain-containing protein</t>
  </si>
  <si>
    <t xml:space="preserve">MsG0280007090.01</t>
  </si>
  <si>
    <t xml:space="preserve">BR-signaling kinase, probable serine/threonine-protein kinase BSK3 </t>
  </si>
  <si>
    <t xml:space="preserve">MsG0880046059.01</t>
  </si>
  <si>
    <t xml:space="preserve">BR-signaling kinase, Serine/threonine-protein kinase BSK2</t>
  </si>
  <si>
    <t xml:space="preserve">MsG0380014097.01</t>
  </si>
  <si>
    <t xml:space="preserve">BR-signaling kinase, LRR receptor-like kinase </t>
  </si>
  <si>
    <t xml:space="preserve">MsG0780039676.01</t>
  </si>
  <si>
    <t xml:space="preserve">BR-signaling kinase, Serine/threonine-protein kinase BSK3 </t>
  </si>
  <si>
    <t xml:space="preserve">MsG0580024930.01</t>
  </si>
  <si>
    <t xml:space="preserve">Brassinosteroid resistant 1/2</t>
  </si>
  <si>
    <t xml:space="preserve">MsG0080048057.01</t>
  </si>
  <si>
    <t xml:space="preserve">Xyloglucan:xyloglucosyl transferase TCH4, Probable xyloglucan endotransglucosylase/hydrolase protein 25 </t>
  </si>
  <si>
    <t xml:space="preserve">MsG0880045915.01</t>
  </si>
  <si>
    <t xml:space="preserve">Cyclin-D3-2 </t>
  </si>
  <si>
    <t xml:space="preserve">MsG0280010268.01</t>
  </si>
  <si>
    <t xml:space="preserve">Receptor-like protein kinase THESEUS 1 </t>
  </si>
  <si>
    <t xml:space="preserve">MsG0280010563.01</t>
  </si>
  <si>
    <t xml:space="preserve">Serine/threonine-protein phosphatase BSL3 </t>
  </si>
  <si>
    <t xml:space="preserve">MsG0280010561.01</t>
  </si>
  <si>
    <t xml:space="preserve">MsG0580024665.01</t>
  </si>
  <si>
    <t xml:space="preserve">Ent-kaurenoic acid monooxygenase, Beta-amyrin 11-oxidase </t>
  </si>
  <si>
    <t xml:space="preserve">MsG0580024666.01</t>
  </si>
  <si>
    <t xml:space="preserve">MsG0580024673.01</t>
  </si>
  <si>
    <t xml:space="preserve">MsG0580024955.01</t>
  </si>
  <si>
    <t xml:space="preserve">Cytochrome P450 90B1 </t>
  </si>
  <si>
    <t xml:space="preserve">MsG0580029190.01</t>
  </si>
  <si>
    <t xml:space="preserve">Cytochrome P450 90A1 </t>
  </si>
  <si>
    <t xml:space="preserve">MsG0880042745.01</t>
  </si>
  <si>
    <t xml:space="preserve">Typhasterol/6-deoxotyphasterol 2alpha-hydroxylase, Trimethyltridecatetraene synthase </t>
  </si>
  <si>
    <t xml:space="preserve">MsG0880042748.01</t>
  </si>
  <si>
    <t xml:space="preserve">MsG0880046727.01</t>
  </si>
  <si>
    <t xml:space="preserve">Cytochrome P450 734A1 </t>
  </si>
  <si>
    <t xml:space="preserve">Jasmonate related</t>
  </si>
  <si>
    <t xml:space="preserve">MsG0780036759.01</t>
  </si>
  <si>
    <t xml:space="preserve">Allene oxide cyclase</t>
  </si>
  <si>
    <t xml:space="preserve">MsG0180000197.01</t>
  </si>
  <si>
    <t xml:space="preserve">Allene oxide synthase 1</t>
  </si>
  <si>
    <t xml:space="preserve">MsG0180004020.01</t>
  </si>
  <si>
    <t xml:space="preserve">4-coumarate--CoA ligase-like 9 </t>
  </si>
  <si>
    <t xml:space="preserve">Medicago_sativa_newGene_3279</t>
  </si>
  <si>
    <t xml:space="preserve">4-coumarate--CoA ligase-like 4 O</t>
  </si>
  <si>
    <t xml:space="preserve">MsG0580028162.01</t>
  </si>
  <si>
    <t xml:space="preserve">pheophorbidase, Methylesterase 17</t>
  </si>
  <si>
    <t xml:space="preserve">MsG0580028161.01</t>
  </si>
  <si>
    <t xml:space="preserve">Pheophorbidase, Methylesterase 17</t>
  </si>
  <si>
    <t xml:space="preserve">MsG0880045796.01</t>
  </si>
  <si>
    <t xml:space="preserve">(R)-mandelonitrile lyase, Salicylic acid-binding protein 2 </t>
  </si>
  <si>
    <t xml:space="preserve">MsG0080048387.01</t>
  </si>
  <si>
    <t xml:space="preserve">MsG0880043041.01</t>
  </si>
  <si>
    <t xml:space="preserve">Jasmonoyl--L-amino acid synthetase JAR4 </t>
  </si>
  <si>
    <t xml:space="preserve">MsG0880045843.01</t>
  </si>
  <si>
    <t xml:space="preserve">Jasmonic acid-amino synthetase</t>
  </si>
  <si>
    <t xml:space="preserve">MsG0180000223.01</t>
  </si>
  <si>
    <t xml:space="preserve">Medicago_sativa_newGene_3727</t>
  </si>
  <si>
    <t xml:space="preserve">Coronatine-insensitive protein 1, Histone deacetylase HDT1</t>
  </si>
  <si>
    <t xml:space="preserve">MsG0880044895.01</t>
  </si>
  <si>
    <t xml:space="preserve">Coronatine-insensitive protein 1 </t>
  </si>
  <si>
    <t xml:space="preserve">MsG0280007019.01</t>
  </si>
  <si>
    <t xml:space="preserve">Protein TIFY 5A </t>
  </si>
  <si>
    <t xml:space="preserve">MsG0680034607.01</t>
  </si>
  <si>
    <t xml:space="preserve">protein YLS3</t>
  </si>
  <si>
    <t xml:space="preserve">MsG0280007633.01</t>
  </si>
  <si>
    <t xml:space="preserve">Protein TIFY 6B </t>
  </si>
  <si>
    <t xml:space="preserve">MsG0280008436.01</t>
  </si>
  <si>
    <t xml:space="preserve">Protein TIFY 10B </t>
  </si>
  <si>
    <t xml:space="preserve">MsG0580024590.01</t>
  </si>
  <si>
    <t xml:space="preserve">Protein TIFY 10B</t>
  </si>
  <si>
    <t xml:space="preserve">MsG0880047288.01</t>
  </si>
  <si>
    <t xml:space="preserve">Protein TIFY 3 </t>
  </si>
  <si>
    <t xml:space="preserve">Medicago_sativa_newGene_14179</t>
  </si>
  <si>
    <t xml:space="preserve">protein TIFY 5A </t>
  </si>
  <si>
    <t xml:space="preserve">Medicago_sativa_newGene_14749</t>
  </si>
  <si>
    <t xml:space="preserve">Protein TIFY 4B </t>
  </si>
  <si>
    <t xml:space="preserve">MsG0880042776.01</t>
  </si>
  <si>
    <t xml:space="preserve">Protein TIFY 11B </t>
  </si>
  <si>
    <t xml:space="preserve">Medicago_sativa_newGene_14125</t>
  </si>
  <si>
    <t xml:space="preserve">Transcription factor MYC2, Basic helix-loop-helix protein A </t>
  </si>
  <si>
    <t xml:space="preserve">MsG0280011449.01</t>
  </si>
  <si>
    <t xml:space="preserve">Transcription factor bHLH25 </t>
  </si>
  <si>
    <t xml:space="preserve">MsG0880045185.01</t>
  </si>
  <si>
    <t xml:space="preserve">Transcription factor MYC1 </t>
  </si>
  <si>
    <t xml:space="preserve">MsG0880045184.01</t>
  </si>
  <si>
    <t xml:space="preserve">Transcription factor MYC2 </t>
  </si>
  <si>
    <t xml:space="preserve">MsG0480020709.01</t>
  </si>
  <si>
    <t xml:space="preserve">Transcription factor FER-LIKE IRON DEFICIENCY-INDUCED TRANSCRIPTION FACTOR </t>
  </si>
  <si>
    <t xml:space="preserve">MsG0880042990.01</t>
  </si>
  <si>
    <t xml:space="preserve">Transcription factor MTB1 </t>
  </si>
  <si>
    <t xml:space="preserve">MsG0580025532.01</t>
  </si>
  <si>
    <t xml:space="preserve">Medicago_sativa_newGene_3911</t>
  </si>
  <si>
    <t xml:space="preserve">Transcription factor bHLH19 </t>
  </si>
  <si>
    <t xml:space="preserve">MsG0580025555.01</t>
  </si>
  <si>
    <t xml:space="preserve">MsG0780039873.01</t>
  </si>
  <si>
    <t xml:space="preserve">Transcription factor NAI1 </t>
  </si>
  <si>
    <t xml:space="preserve">MsG0280011451.01</t>
  </si>
  <si>
    <t xml:space="preserve">MsG0880046036.01</t>
  </si>
  <si>
    <t xml:space="preserve">MsG0480018292.01</t>
  </si>
  <si>
    <t xml:space="preserve">Salicylic acid related</t>
  </si>
  <si>
    <t xml:space="preserve">pheophorbidase, Methylesterase 17 </t>
  </si>
  <si>
    <t xml:space="preserve">MsG0080048650.01</t>
  </si>
  <si>
    <t xml:space="preserve">Calmodulin-binding protein 60 B </t>
  </si>
  <si>
    <t xml:space="preserve">MsG0580029399.01</t>
  </si>
  <si>
    <t xml:space="preserve">1-phosphatidylinositol-4-phosphate 5-kinase, LOW QUALITY PROTEIN: protein ACCELERATED CELL DEATH 6-like</t>
  </si>
  <si>
    <t xml:space="preserve">MsG0480022495.01</t>
  </si>
  <si>
    <t xml:space="preserve">Salicylic acid-binding protein 2 </t>
  </si>
  <si>
    <t xml:space="preserve">Transcription factor SRM1 </t>
  </si>
  <si>
    <t xml:space="preserve">MsG0780040436.01</t>
  </si>
  <si>
    <t xml:space="preserve">BTB/POZ domain and ankyrin repeat-containing protein NOOT1 </t>
  </si>
  <si>
    <t xml:space="preserve">MsG0180004956.01</t>
  </si>
  <si>
    <t xml:space="preserve">Transcription factor TGA4 </t>
  </si>
  <si>
    <t xml:space="preserve">MsG0780040442.01</t>
  </si>
  <si>
    <t xml:space="preserve">Transcription factor TGA, Transcription factor HBP-1b(c1)</t>
  </si>
  <si>
    <t xml:space="preserve">MsG0580027503.01</t>
  </si>
  <si>
    <t xml:space="preserve">Transcription factor TGA3 </t>
  </si>
  <si>
    <t xml:space="preserve">MsG0480020539.01</t>
  </si>
  <si>
    <t xml:space="preserve">Transcription factor TGA9 </t>
  </si>
  <si>
    <t xml:space="preserve">MsG0280010515.01</t>
  </si>
  <si>
    <t xml:space="preserve">MsG0580027324.01</t>
  </si>
  <si>
    <t xml:space="preserve">Transcription factor PERIANTHIA </t>
  </si>
  <si>
    <t xml:space="preserve">MsG0780039251.01</t>
  </si>
  <si>
    <t xml:space="preserve">Transcription factor TGA </t>
  </si>
  <si>
    <t xml:space="preserve">MsG0480023501.01</t>
  </si>
  <si>
    <t xml:space="preserve">Transcription factor TGA, Protein DOG1-like 2</t>
  </si>
  <si>
    <t xml:space="preserve">MsG0580027502.01</t>
  </si>
  <si>
    <t xml:space="preserve">Transcription factor TGA7 </t>
  </si>
  <si>
    <t xml:space="preserve">MsG0580027569.01</t>
  </si>
  <si>
    <t xml:space="preserve">Transcription factor TGA3</t>
  </si>
  <si>
    <t xml:space="preserve">MsG0480023363.01</t>
  </si>
  <si>
    <t xml:space="preserve">MsG0880047503.01</t>
  </si>
  <si>
    <t xml:space="preserve">Pathogenesis-related protein PR-1 </t>
  </si>
  <si>
    <t xml:space="preserve">MsG0280006552.01</t>
  </si>
  <si>
    <t xml:space="preserve">Pathogenesis-related protein 1 </t>
  </si>
  <si>
    <t xml:space="preserve">MsG0280007934.01</t>
  </si>
  <si>
    <t xml:space="preserve">MsG0280006553.01</t>
  </si>
  <si>
    <t xml:space="preserve">MsG0280006548.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0.74"/>
    <col collapsed="false" customWidth="true" hidden="false" outlineLevel="0" max="2" min="2" style="0" width="21.5"/>
    <col collapsed="false" customWidth="true" hidden="false" outlineLevel="0" max="3" min="3" style="0" width="15.75"/>
    <col collapsed="false" customWidth="true" hidden="false" outlineLevel="0" max="4" min="4" style="0" width="16.87"/>
    <col collapsed="false" customWidth="true" hidden="false" outlineLevel="0" max="5" min="5" style="0" width="96.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customFormat="false" ht="15.75" hidden="false" customHeight="false" outlineLevel="0" collapsed="false">
      <c r="A3" s="3" t="s">
        <v>6</v>
      </c>
      <c r="B3" s="3" t="s">
        <v>7</v>
      </c>
      <c r="C3" s="4" t="n">
        <v>2.38224544219415E-012</v>
      </c>
      <c r="D3" s="3" t="n">
        <v>4.78597029499833</v>
      </c>
      <c r="E3" s="3" t="s">
        <v>8</v>
      </c>
    </row>
    <row r="4" customFormat="false" ht="15.75" hidden="false" customHeight="false" outlineLevel="0" collapsed="false">
      <c r="A4" s="3" t="s">
        <v>6</v>
      </c>
      <c r="B4" s="3" t="s">
        <v>9</v>
      </c>
      <c r="C4" s="4" t="n">
        <v>2.61628364537636E-029</v>
      </c>
      <c r="D4" s="3" t="n">
        <v>-4.67874409496817</v>
      </c>
      <c r="E4" s="3" t="s">
        <v>10</v>
      </c>
    </row>
    <row r="5" customFormat="false" ht="15.75" hidden="false" customHeight="false" outlineLevel="0" collapsed="false">
      <c r="A5" s="3" t="s">
        <v>6</v>
      </c>
      <c r="B5" s="3" t="s">
        <v>11</v>
      </c>
      <c r="C5" s="4" t="n">
        <v>4.0307108082661E-012</v>
      </c>
      <c r="D5" s="3" t="n">
        <v>1.89708231518266</v>
      </c>
      <c r="E5" s="3" t="s">
        <v>12</v>
      </c>
    </row>
    <row r="6" customFormat="false" ht="15.75" hidden="false" customHeight="false" outlineLevel="0" collapsed="false">
      <c r="A6" s="3" t="s">
        <v>6</v>
      </c>
      <c r="B6" s="3" t="s">
        <v>13</v>
      </c>
      <c r="C6" s="4" t="n">
        <v>1.45179225814644E-011</v>
      </c>
      <c r="D6" s="3" t="n">
        <v>2.18842498911302</v>
      </c>
      <c r="E6" s="3" t="s">
        <v>14</v>
      </c>
    </row>
    <row r="7" customFormat="false" ht="15.75" hidden="false" customHeight="false" outlineLevel="0" collapsed="false">
      <c r="A7" s="3" t="s">
        <v>6</v>
      </c>
      <c r="B7" s="3" t="s">
        <v>15</v>
      </c>
      <c r="C7" s="4" t="n">
        <v>6.56087144955289E-009</v>
      </c>
      <c r="D7" s="3" t="n">
        <v>-5.21232347190741</v>
      </c>
      <c r="E7" s="3" t="s">
        <v>16</v>
      </c>
    </row>
    <row r="8" customFormat="false" ht="15.75" hidden="false" customHeight="false" outlineLevel="0" collapsed="false">
      <c r="A8" s="3" t="s">
        <v>6</v>
      </c>
      <c r="B8" s="3" t="s">
        <v>17</v>
      </c>
      <c r="C8" s="3" t="n">
        <v>0.00304535119431868</v>
      </c>
      <c r="D8" s="3" t="n">
        <v>-2.70705037029187</v>
      </c>
      <c r="E8" s="3" t="s">
        <v>18</v>
      </c>
    </row>
    <row r="9" customFormat="false" ht="15.75" hidden="false" customHeight="false" outlineLevel="0" collapsed="false">
      <c r="A9" s="3" t="s">
        <v>6</v>
      </c>
      <c r="B9" s="3" t="s">
        <v>19</v>
      </c>
      <c r="C9" s="4" t="n">
        <v>1.9744383656544E-006</v>
      </c>
      <c r="D9" s="3" t="n">
        <v>3.30145683819732</v>
      </c>
      <c r="E9" s="3" t="s">
        <v>20</v>
      </c>
    </row>
    <row r="10" customFormat="false" ht="15.75" hidden="false" customHeight="false" outlineLevel="0" collapsed="false">
      <c r="A10" s="3" t="s">
        <v>6</v>
      </c>
      <c r="B10" s="3" t="s">
        <v>21</v>
      </c>
      <c r="C10" s="4" t="n">
        <v>7.55703378795699E-015</v>
      </c>
      <c r="D10" s="3" t="n">
        <v>-1.4017039653616</v>
      </c>
      <c r="E10" s="3" t="s">
        <v>22</v>
      </c>
    </row>
    <row r="11" customFormat="false" ht="15.75" hidden="false" customHeight="false" outlineLevel="0" collapsed="false">
      <c r="A11" s="3" t="s">
        <v>6</v>
      </c>
      <c r="B11" s="3" t="s">
        <v>23</v>
      </c>
      <c r="C11" s="3" t="n">
        <v>0.00142879239611804</v>
      </c>
      <c r="D11" s="3" t="n">
        <v>-1.79449893540717</v>
      </c>
      <c r="E11" s="3" t="s">
        <v>22</v>
      </c>
    </row>
    <row r="12" customFormat="false" ht="15.75" hidden="false" customHeight="false" outlineLevel="0" collapsed="false">
      <c r="A12" s="3" t="s">
        <v>6</v>
      </c>
      <c r="B12" s="3" t="s">
        <v>24</v>
      </c>
      <c r="C12" s="4" t="n">
        <v>3.35917913640477E-030</v>
      </c>
      <c r="D12" s="3" t="n">
        <v>-5.61041315872584</v>
      </c>
      <c r="E12" s="3" t="s">
        <v>25</v>
      </c>
    </row>
    <row r="13" customFormat="false" ht="15.75" hidden="false" customHeight="false" outlineLevel="0" collapsed="false">
      <c r="A13" s="3" t="s">
        <v>6</v>
      </c>
      <c r="B13" s="3" t="s">
        <v>26</v>
      </c>
      <c r="C13" s="4" t="n">
        <v>9.20378459460373E-037</v>
      </c>
      <c r="D13" s="3" t="n">
        <v>-5.61806691105344</v>
      </c>
      <c r="E13" s="3" t="s">
        <v>27</v>
      </c>
    </row>
    <row r="14" customFormat="false" ht="15.75" hidden="false" customHeight="false" outlineLevel="0" collapsed="false">
      <c r="A14" s="3" t="s">
        <v>6</v>
      </c>
      <c r="B14" s="3" t="s">
        <v>28</v>
      </c>
      <c r="C14" s="3" t="n">
        <v>0.000102692156467826</v>
      </c>
      <c r="D14" s="3" t="n">
        <v>-1.47222545695706</v>
      </c>
      <c r="E14" s="3" t="s">
        <v>29</v>
      </c>
    </row>
    <row r="15" customFormat="false" ht="15.75" hidden="false" customHeight="false" outlineLevel="0" collapsed="false">
      <c r="A15" s="3" t="s">
        <v>6</v>
      </c>
      <c r="B15" s="3" t="s">
        <v>30</v>
      </c>
      <c r="C15" s="4" t="n">
        <v>1.09616447887543E-009</v>
      </c>
      <c r="D15" s="3" t="n">
        <v>-1.4538765561034</v>
      </c>
      <c r="E15" s="3" t="s">
        <v>31</v>
      </c>
    </row>
    <row r="16" customFormat="false" ht="15.75" hidden="false" customHeight="false" outlineLevel="0" collapsed="false">
      <c r="A16" s="3" t="s">
        <v>6</v>
      </c>
      <c r="B16" s="3" t="s">
        <v>32</v>
      </c>
      <c r="C16" s="4" t="n">
        <v>5.41132698207527E-008</v>
      </c>
      <c r="D16" s="3" t="n">
        <v>-3.22045225588814</v>
      </c>
      <c r="E16" s="3" t="s">
        <v>33</v>
      </c>
    </row>
    <row r="17" customFormat="false" ht="15.75" hidden="false" customHeight="false" outlineLevel="0" collapsed="false">
      <c r="A17" s="3" t="s">
        <v>6</v>
      </c>
      <c r="B17" s="3" t="s">
        <v>34</v>
      </c>
      <c r="C17" s="4" t="n">
        <v>1.06155965854262E-061</v>
      </c>
      <c r="D17" s="3" t="n">
        <v>-4.09225902019824</v>
      </c>
      <c r="E17" s="3" t="s">
        <v>35</v>
      </c>
    </row>
    <row r="18" customFormat="false" ht="15.75" hidden="false" customHeight="false" outlineLevel="0" collapsed="false">
      <c r="A18" s="3" t="s">
        <v>6</v>
      </c>
      <c r="B18" s="3" t="s">
        <v>36</v>
      </c>
      <c r="C18" s="4" t="n">
        <v>2.24236346005532E-008</v>
      </c>
      <c r="D18" s="3" t="n">
        <v>-3.80891093269333</v>
      </c>
      <c r="E18" s="3" t="s">
        <v>33</v>
      </c>
    </row>
    <row r="19" customFormat="false" ht="15.75" hidden="false" customHeight="false" outlineLevel="0" collapsed="false">
      <c r="A19" s="3" t="s">
        <v>6</v>
      </c>
      <c r="B19" s="3" t="s">
        <v>37</v>
      </c>
      <c r="C19" s="4" t="n">
        <v>2.4301465793425E-066</v>
      </c>
      <c r="D19" s="3" t="n">
        <v>4.12337142669747</v>
      </c>
      <c r="E19" s="3" t="s">
        <v>38</v>
      </c>
    </row>
    <row r="20" customFormat="false" ht="15.75" hidden="false" customHeight="false" outlineLevel="0" collapsed="false">
      <c r="A20" s="3" t="s">
        <v>6</v>
      </c>
      <c r="B20" s="3" t="s">
        <v>39</v>
      </c>
      <c r="C20" s="4" t="n">
        <v>1.30687547981345E-019</v>
      </c>
      <c r="D20" s="3" t="n">
        <v>2.28005616707867</v>
      </c>
      <c r="E20" s="3" t="s">
        <v>40</v>
      </c>
    </row>
    <row r="21" customFormat="false" ht="15.75" hidden="false" customHeight="false" outlineLevel="0" collapsed="false">
      <c r="A21" s="3" t="s">
        <v>6</v>
      </c>
      <c r="B21" s="3" t="s">
        <v>41</v>
      </c>
      <c r="C21" s="4" t="n">
        <v>2.17E-019</v>
      </c>
      <c r="D21" s="3" t="n">
        <v>-6.19146</v>
      </c>
      <c r="E21" s="3" t="s">
        <v>42</v>
      </c>
    </row>
    <row r="22" customFormat="false" ht="15.75" hidden="false" customHeight="false" outlineLevel="0" collapsed="false">
      <c r="A22" s="3" t="s">
        <v>6</v>
      </c>
      <c r="B22" s="3" t="s">
        <v>43</v>
      </c>
      <c r="C22" s="4" t="n">
        <v>5.28384173359172E-013</v>
      </c>
      <c r="D22" s="3" t="n">
        <v>1.98773300600853</v>
      </c>
      <c r="E22" s="3" t="s">
        <v>40</v>
      </c>
    </row>
    <row r="23" customFormat="false" ht="15.75" hidden="false" customHeight="false" outlineLevel="0" collapsed="false">
      <c r="A23" s="3" t="s">
        <v>6</v>
      </c>
      <c r="B23" s="3" t="s">
        <v>44</v>
      </c>
      <c r="C23" s="3" t="n">
        <v>0.00787620529600183</v>
      </c>
      <c r="D23" s="3" t="n">
        <v>3.74818799719297</v>
      </c>
      <c r="E23" s="3" t="s">
        <v>45</v>
      </c>
    </row>
    <row r="24" customFormat="false" ht="15.75" hidden="false" customHeight="false" outlineLevel="0" collapsed="false">
      <c r="A24" s="3" t="s">
        <v>6</v>
      </c>
      <c r="B24" s="3" t="s">
        <v>46</v>
      </c>
      <c r="C24" s="4" t="n">
        <v>9.18231314236037E-030</v>
      </c>
      <c r="D24" s="3" t="n">
        <v>-4.05476743750146</v>
      </c>
      <c r="E24" s="3" t="s">
        <v>47</v>
      </c>
    </row>
    <row r="25" customFormat="false" ht="15.75" hidden="false" customHeight="false" outlineLevel="0" collapsed="false">
      <c r="A25" s="3" t="s">
        <v>6</v>
      </c>
      <c r="B25" s="3" t="s">
        <v>48</v>
      </c>
      <c r="C25" s="3" t="n">
        <v>0.00601377570572918</v>
      </c>
      <c r="D25" s="3" t="n">
        <v>1.42015085688154</v>
      </c>
      <c r="E25" s="3" t="s">
        <v>49</v>
      </c>
    </row>
    <row r="26" customFormat="false" ht="15.75" hidden="false" customHeight="false" outlineLevel="0" collapsed="false">
      <c r="A26" s="3" t="s">
        <v>6</v>
      </c>
      <c r="B26" s="3" t="s">
        <v>50</v>
      </c>
      <c r="C26" s="4" t="n">
        <v>4.62100809882866E-019</v>
      </c>
      <c r="D26" s="3" t="n">
        <v>-3.60289788229492</v>
      </c>
      <c r="E26" s="3" t="s">
        <v>47</v>
      </c>
    </row>
    <row r="27" customFormat="false" ht="15.75" hidden="false" customHeight="false" outlineLevel="0" collapsed="false">
      <c r="A27" s="3" t="s">
        <v>6</v>
      </c>
      <c r="B27" s="3" t="s">
        <v>51</v>
      </c>
      <c r="C27" s="4" t="n">
        <v>5.7023694608906E-010</v>
      </c>
      <c r="D27" s="3" t="n">
        <v>-3.33553164128539</v>
      </c>
      <c r="E27" s="3" t="s">
        <v>52</v>
      </c>
    </row>
    <row r="28" customFormat="false" ht="15.75" hidden="false" customHeight="false" outlineLevel="0" collapsed="false">
      <c r="A28" s="3" t="s">
        <v>6</v>
      </c>
      <c r="B28" s="3" t="s">
        <v>53</v>
      </c>
      <c r="C28" s="4" t="n">
        <v>1.56152338697177E-008</v>
      </c>
      <c r="D28" s="3" t="n">
        <v>2.39867228048687</v>
      </c>
      <c r="E28" s="3" t="s">
        <v>54</v>
      </c>
    </row>
    <row r="29" customFormat="false" ht="15.75" hidden="false" customHeight="false" outlineLevel="0" collapsed="false">
      <c r="A29" s="3" t="s">
        <v>6</v>
      </c>
      <c r="B29" s="3" t="s">
        <v>55</v>
      </c>
      <c r="C29" s="4" t="n">
        <v>2.59916734576419E-070</v>
      </c>
      <c r="D29" s="3" t="n">
        <v>-2.68122360938393</v>
      </c>
      <c r="E29" s="3" t="s">
        <v>56</v>
      </c>
    </row>
    <row r="30" customFormat="false" ht="15.75" hidden="false" customHeight="false" outlineLevel="0" collapsed="false">
      <c r="A30" s="3" t="s">
        <v>6</v>
      </c>
      <c r="B30" s="3" t="s">
        <v>57</v>
      </c>
      <c r="C30" s="4" t="n">
        <v>1.40878611382683E-007</v>
      </c>
      <c r="D30" s="3" t="n">
        <v>1.31709705580247</v>
      </c>
      <c r="E30" s="3" t="s">
        <v>52</v>
      </c>
    </row>
    <row r="31" customFormat="false" ht="15.75" hidden="false" customHeight="false" outlineLevel="0" collapsed="false">
      <c r="A31" s="3" t="s">
        <v>6</v>
      </c>
      <c r="B31" s="3" t="s">
        <v>58</v>
      </c>
      <c r="C31" s="4" t="n">
        <v>3.43260569296508E-038</v>
      </c>
      <c r="D31" s="3" t="n">
        <v>7.31475936991527</v>
      </c>
      <c r="E31" s="3" t="s">
        <v>59</v>
      </c>
    </row>
    <row r="32" customFormat="false" ht="15.75" hidden="false" customHeight="false" outlineLevel="0" collapsed="false">
      <c r="A32" s="3" t="s">
        <v>6</v>
      </c>
      <c r="B32" s="3" t="s">
        <v>60</v>
      </c>
      <c r="C32" s="4" t="n">
        <v>2.33158710435775E-019</v>
      </c>
      <c r="D32" s="3" t="n">
        <v>-2.59068370236646</v>
      </c>
      <c r="E32" s="3" t="s">
        <v>61</v>
      </c>
    </row>
    <row r="33" customFormat="false" ht="15.75" hidden="false" customHeight="false" outlineLevel="0" collapsed="false">
      <c r="A33" s="3" t="s">
        <v>6</v>
      </c>
      <c r="B33" s="3" t="s">
        <v>62</v>
      </c>
      <c r="C33" s="4" t="n">
        <v>1.13089709991287E-014</v>
      </c>
      <c r="D33" s="3" t="n">
        <v>4.04025793143114</v>
      </c>
      <c r="E33" s="3" t="s">
        <v>63</v>
      </c>
    </row>
    <row r="34" customFormat="false" ht="15.75" hidden="false" customHeight="false" outlineLevel="0" collapsed="false">
      <c r="A34" s="3" t="s">
        <v>6</v>
      </c>
      <c r="B34" s="3" t="s">
        <v>64</v>
      </c>
      <c r="C34" s="4" t="n">
        <v>1.17435760754182E-058</v>
      </c>
      <c r="D34" s="3" t="n">
        <v>4.9975411545149</v>
      </c>
      <c r="E34" s="3" t="s">
        <v>65</v>
      </c>
    </row>
    <row r="35" customFormat="false" ht="15.75" hidden="false" customHeight="false" outlineLevel="0" collapsed="false">
      <c r="A35" s="3" t="s">
        <v>6</v>
      </c>
      <c r="B35" s="3" t="s">
        <v>66</v>
      </c>
      <c r="C35" s="4" t="n">
        <v>6.90097190345583E-006</v>
      </c>
      <c r="D35" s="3" t="n">
        <v>-1.37064932581381</v>
      </c>
      <c r="E35" s="3" t="s">
        <v>67</v>
      </c>
    </row>
    <row r="36" customFormat="false" ht="15.75" hidden="false" customHeight="false" outlineLevel="0" collapsed="false">
      <c r="A36" s="3" t="s">
        <v>6</v>
      </c>
      <c r="B36" s="3" t="s">
        <v>68</v>
      </c>
      <c r="C36" s="4" t="n">
        <v>2.93312518754158E-095</v>
      </c>
      <c r="D36" s="3" t="n">
        <v>-3.2685354682106</v>
      </c>
      <c r="E36" s="3" t="s">
        <v>56</v>
      </c>
    </row>
    <row r="37" customFormat="false" ht="15.75" hidden="false" customHeight="false" outlineLevel="0" collapsed="false">
      <c r="A37" s="3" t="s">
        <v>6</v>
      </c>
      <c r="B37" s="3" t="s">
        <v>69</v>
      </c>
      <c r="C37" s="4" t="n">
        <v>1.7075575674242E-007</v>
      </c>
      <c r="D37" s="3" t="n">
        <v>1.28074340231982</v>
      </c>
      <c r="E37" s="3" t="s">
        <v>70</v>
      </c>
    </row>
    <row r="38" customFormat="false" ht="15.75" hidden="false" customHeight="false" outlineLevel="0" collapsed="false">
      <c r="A38" s="3" t="s">
        <v>6</v>
      </c>
      <c r="B38" s="3" t="s">
        <v>71</v>
      </c>
      <c r="C38" s="3" t="n">
        <v>0.00163450010534976</v>
      </c>
      <c r="D38" s="3" t="n">
        <v>1.10434528735547</v>
      </c>
      <c r="E38" s="3" t="s">
        <v>72</v>
      </c>
    </row>
    <row r="39" customFormat="false" ht="15.75" hidden="false" customHeight="false" outlineLevel="0" collapsed="false">
      <c r="A39" s="3" t="s">
        <v>6</v>
      </c>
      <c r="B39" s="3" t="s">
        <v>73</v>
      </c>
      <c r="C39" s="4" t="n">
        <v>1.07980360531905E-014</v>
      </c>
      <c r="D39" s="3" t="n">
        <v>-1.54510576708934</v>
      </c>
      <c r="E39" s="3" t="s">
        <v>74</v>
      </c>
    </row>
    <row r="40" customFormat="false" ht="15.75" hidden="false" customHeight="false" outlineLevel="0" collapsed="false">
      <c r="A40" s="3" t="s">
        <v>6</v>
      </c>
      <c r="B40" s="3" t="s">
        <v>75</v>
      </c>
      <c r="C40" s="4" t="n">
        <v>7.41730466834666E-039</v>
      </c>
      <c r="D40" s="3" t="n">
        <v>1.57700707183712</v>
      </c>
      <c r="E40" s="3" t="s">
        <v>76</v>
      </c>
    </row>
    <row r="41" customFormat="false" ht="15.75" hidden="false" customHeight="false" outlineLevel="0" collapsed="false">
      <c r="A41" s="3" t="s">
        <v>6</v>
      </c>
      <c r="B41" s="3" t="s">
        <v>77</v>
      </c>
      <c r="C41" s="4" t="n">
        <v>2.63365514947827E-018</v>
      </c>
      <c r="D41" s="3" t="n">
        <v>2.68731284138605</v>
      </c>
      <c r="E41" s="3" t="s">
        <v>78</v>
      </c>
    </row>
    <row r="42" customFormat="false" ht="15.75" hidden="false" customHeight="false" outlineLevel="0" collapsed="false">
      <c r="A42" s="3" t="s">
        <v>6</v>
      </c>
      <c r="B42" s="3" t="s">
        <v>79</v>
      </c>
      <c r="C42" s="4" t="n">
        <v>4.05252081583751E-024</v>
      </c>
      <c r="D42" s="3" t="n">
        <v>-1.35365263063009</v>
      </c>
      <c r="E42" s="3" t="s">
        <v>80</v>
      </c>
    </row>
    <row r="43" customFormat="false" ht="15.75" hidden="false" customHeight="false" outlineLevel="0" collapsed="false">
      <c r="A43" s="3" t="s">
        <v>6</v>
      </c>
      <c r="B43" s="3" t="s">
        <v>81</v>
      </c>
      <c r="C43" s="4" t="n">
        <v>1.26014302132376E-011</v>
      </c>
      <c r="D43" s="3" t="n">
        <v>1.06018921459211</v>
      </c>
      <c r="E43" s="3" t="s">
        <v>82</v>
      </c>
    </row>
    <row r="44" customFormat="false" ht="15.75" hidden="false" customHeight="false" outlineLevel="0" collapsed="false">
      <c r="A44" s="3" t="s">
        <v>6</v>
      </c>
      <c r="B44" s="3" t="s">
        <v>83</v>
      </c>
      <c r="C44" s="4" t="n">
        <v>6.21908647680599E-006</v>
      </c>
      <c r="D44" s="3" t="n">
        <v>-1.97704102569171</v>
      </c>
      <c r="E44" s="3" t="s">
        <v>84</v>
      </c>
    </row>
    <row r="45" customFormat="false" ht="15.75" hidden="false" customHeight="false" outlineLevel="0" collapsed="false">
      <c r="A45" s="3" t="s">
        <v>6</v>
      </c>
      <c r="B45" s="3" t="s">
        <v>85</v>
      </c>
      <c r="C45" s="4" t="n">
        <v>9.11317107874699E-014</v>
      </c>
      <c r="D45" s="3" t="n">
        <v>-1.77009390287541</v>
      </c>
      <c r="E45" s="3" t="s">
        <v>86</v>
      </c>
    </row>
    <row r="46" customFormat="false" ht="15.75" hidden="false" customHeight="false" outlineLevel="0" collapsed="false">
      <c r="A46" s="3" t="s">
        <v>6</v>
      </c>
      <c r="B46" s="3" t="s">
        <v>87</v>
      </c>
      <c r="C46" s="4" t="n">
        <v>7.21946599057482E-008</v>
      </c>
      <c r="D46" s="3" t="n">
        <v>1.10797095143305</v>
      </c>
      <c r="E46" s="3" t="s">
        <v>88</v>
      </c>
    </row>
    <row r="47" customFormat="false" ht="15.75" hidden="false" customHeight="false" outlineLevel="0" collapsed="false">
      <c r="A47" s="3" t="s">
        <v>6</v>
      </c>
      <c r="B47" s="3" t="s">
        <v>89</v>
      </c>
      <c r="C47" s="4" t="n">
        <v>1.05E-009</v>
      </c>
      <c r="D47" s="3" t="n">
        <v>-2.000840737</v>
      </c>
      <c r="E47" s="3" t="s">
        <v>90</v>
      </c>
    </row>
    <row r="48" customFormat="false" ht="15.75" hidden="false" customHeight="false" outlineLevel="0" collapsed="false">
      <c r="A48" s="3" t="s">
        <v>6</v>
      </c>
      <c r="B48" s="3" t="s">
        <v>91</v>
      </c>
      <c r="C48" s="4" t="n">
        <v>4.59413610747488E-069</v>
      </c>
      <c r="D48" s="3" t="n">
        <v>-3.92526359289735</v>
      </c>
      <c r="E48" s="3" t="s">
        <v>92</v>
      </c>
    </row>
    <row r="49" customFormat="false" ht="15.75" hidden="false" customHeight="false" outlineLevel="0" collapsed="false">
      <c r="A49" s="3" t="s">
        <v>6</v>
      </c>
      <c r="B49" s="3" t="s">
        <v>93</v>
      </c>
      <c r="C49" s="4" t="n">
        <v>2.69034653937237E-006</v>
      </c>
      <c r="D49" s="3" t="n">
        <v>-1.76715250662082</v>
      </c>
      <c r="E49" s="3" t="s">
        <v>90</v>
      </c>
    </row>
    <row r="50" customFormat="false" ht="15.75" hidden="false" customHeight="false" outlineLevel="0" collapsed="false">
      <c r="A50" s="3" t="s">
        <v>6</v>
      </c>
      <c r="B50" s="3" t="s">
        <v>94</v>
      </c>
      <c r="C50" s="4" t="n">
        <v>1.89412884464805E-008</v>
      </c>
      <c r="D50" s="3" t="n">
        <v>-1.55232721570549</v>
      </c>
      <c r="E50" s="3" t="s">
        <v>95</v>
      </c>
    </row>
    <row r="51" customFormat="false" ht="15.75" hidden="false" customHeight="false" outlineLevel="0" collapsed="false">
      <c r="A51" s="3" t="s">
        <v>6</v>
      </c>
      <c r="B51" s="3" t="s">
        <v>96</v>
      </c>
      <c r="C51" s="3" t="n">
        <v>0.00991338158812647</v>
      </c>
      <c r="D51" s="3" t="n">
        <v>-1.58788100326864</v>
      </c>
      <c r="E51" s="3" t="s">
        <v>92</v>
      </c>
    </row>
    <row r="52" customFormat="false" ht="15.75" hidden="false" customHeight="false" outlineLevel="0" collapsed="false">
      <c r="A52" s="3" t="s">
        <v>6</v>
      </c>
      <c r="B52" s="3" t="s">
        <v>97</v>
      </c>
      <c r="C52" s="4" t="n">
        <v>9.55E-005</v>
      </c>
      <c r="D52" s="3" t="n">
        <v>4.163151067</v>
      </c>
      <c r="E52" s="3" t="s">
        <v>98</v>
      </c>
    </row>
    <row r="53" customFormat="false" ht="15.75" hidden="false" customHeight="false" outlineLevel="0" collapsed="false">
      <c r="A53" s="3" t="s">
        <v>6</v>
      </c>
      <c r="B53" s="3" t="s">
        <v>99</v>
      </c>
      <c r="C53" s="4" t="n">
        <v>4.41E-006</v>
      </c>
      <c r="D53" s="3" t="n">
        <v>4.438164857</v>
      </c>
      <c r="E53" s="3" t="s">
        <v>98</v>
      </c>
    </row>
    <row r="54" customFormat="false" ht="15.75" hidden="false" customHeight="false" outlineLevel="0" collapsed="false">
      <c r="A54" s="3" t="s">
        <v>6</v>
      </c>
      <c r="B54" s="3" t="s">
        <v>100</v>
      </c>
      <c r="C54" s="4" t="n">
        <v>9.06E-006</v>
      </c>
      <c r="D54" s="3" t="n">
        <v>-5.541820116</v>
      </c>
      <c r="E54" s="3" t="s">
        <v>101</v>
      </c>
    </row>
    <row r="55" customFormat="false" ht="15.75" hidden="false" customHeight="false" outlineLevel="0" collapsed="false">
      <c r="A55" s="3" t="s">
        <v>6</v>
      </c>
      <c r="B55" s="3" t="s">
        <v>102</v>
      </c>
      <c r="C55" s="4" t="n">
        <v>1.92E-018</v>
      </c>
      <c r="D55" s="3" t="n">
        <v>6.658698339</v>
      </c>
      <c r="E55" s="3" t="s">
        <v>98</v>
      </c>
    </row>
    <row r="56" customFormat="false" ht="15.75" hidden="false" customHeight="false" outlineLevel="0" collapsed="false">
      <c r="A56" s="3" t="s">
        <v>6</v>
      </c>
      <c r="B56" s="3" t="s">
        <v>103</v>
      </c>
      <c r="C56" s="4" t="n">
        <v>4.62E-047</v>
      </c>
      <c r="D56" s="3" t="n">
        <v>-6.400518706</v>
      </c>
      <c r="E56" s="3" t="s">
        <v>104</v>
      </c>
    </row>
    <row r="57" customFormat="false" ht="15.75" hidden="false" customHeight="false" outlineLevel="0" collapsed="false">
      <c r="A57" s="3" t="s">
        <v>6</v>
      </c>
      <c r="B57" s="3" t="s">
        <v>105</v>
      </c>
      <c r="C57" s="4" t="n">
        <v>4.8918953315455E-008</v>
      </c>
      <c r="D57" s="3" t="n">
        <v>3.17159232600049</v>
      </c>
      <c r="E57" s="3" t="s">
        <v>106</v>
      </c>
    </row>
    <row r="58" customFormat="false" ht="15.75" hidden="false" customHeight="false" outlineLevel="0" collapsed="false">
      <c r="A58" s="3" t="s">
        <v>6</v>
      </c>
      <c r="B58" s="3" t="s">
        <v>107</v>
      </c>
      <c r="C58" s="4" t="n">
        <v>1.6874199593412E-011</v>
      </c>
      <c r="D58" s="3" t="n">
        <v>-5.40721611505081</v>
      </c>
      <c r="E58" s="3" t="s">
        <v>108</v>
      </c>
    </row>
    <row r="59" customFormat="false" ht="15.75" hidden="false" customHeight="false" outlineLevel="0" collapsed="false">
      <c r="A59" s="3" t="s">
        <v>6</v>
      </c>
      <c r="B59" s="3" t="s">
        <v>109</v>
      </c>
      <c r="C59" s="4" t="n">
        <v>4.21735875760131E-020</v>
      </c>
      <c r="D59" s="3" t="n">
        <v>3.3214468233531</v>
      </c>
      <c r="E59" s="3" t="s">
        <v>110</v>
      </c>
    </row>
    <row r="60" customFormat="false" ht="15.75" hidden="false" customHeight="false" outlineLevel="0" collapsed="false">
      <c r="A60" s="3" t="s">
        <v>6</v>
      </c>
      <c r="B60" s="3" t="s">
        <v>111</v>
      </c>
      <c r="C60" s="4" t="n">
        <v>6.467612420921E-010</v>
      </c>
      <c r="D60" s="3" t="n">
        <v>-1.60552274070446</v>
      </c>
      <c r="E60" s="3" t="s">
        <v>112</v>
      </c>
    </row>
    <row r="61" customFormat="false" ht="15.75" hidden="false" customHeight="false" outlineLevel="0" collapsed="false">
      <c r="A61" s="3" t="s">
        <v>6</v>
      </c>
      <c r="B61" s="3" t="s">
        <v>113</v>
      </c>
      <c r="C61" s="4" t="n">
        <v>3.10499852757861E-006</v>
      </c>
      <c r="D61" s="3" t="n">
        <v>1.66696254222908</v>
      </c>
      <c r="E61" s="3" t="s">
        <v>108</v>
      </c>
    </row>
    <row r="62" customFormat="false" ht="15.75" hidden="false" customHeight="false" outlineLevel="0" collapsed="false">
      <c r="A62" s="3" t="s">
        <v>6</v>
      </c>
      <c r="B62" s="3" t="s">
        <v>114</v>
      </c>
      <c r="C62" s="4" t="n">
        <v>4.05144559845999E-016</v>
      </c>
      <c r="D62" s="3" t="n">
        <v>10.261259975426</v>
      </c>
      <c r="E62" s="3" t="s">
        <v>115</v>
      </c>
    </row>
    <row r="63" customFormat="false" ht="15.75" hidden="false" customHeight="false" outlineLevel="0" collapsed="false">
      <c r="A63" s="3" t="s">
        <v>6</v>
      </c>
      <c r="B63" s="3" t="s">
        <v>116</v>
      </c>
      <c r="C63" s="4" t="n">
        <v>1.05474870249679E-008</v>
      </c>
      <c r="D63" s="3" t="n">
        <v>3.38800168989607</v>
      </c>
      <c r="E63" s="3" t="s">
        <v>117</v>
      </c>
    </row>
    <row r="64" customFormat="false" ht="15.75" hidden="false" customHeight="false" outlineLevel="0" collapsed="false">
      <c r="A64" s="3" t="s">
        <v>6</v>
      </c>
      <c r="B64" s="3" t="s">
        <v>118</v>
      </c>
      <c r="C64" s="4" t="n">
        <v>4.55660394403063E-032</v>
      </c>
      <c r="D64" s="3" t="n">
        <v>1.81660624264011</v>
      </c>
      <c r="E64" s="3" t="s">
        <v>119</v>
      </c>
    </row>
    <row r="65" customFormat="false" ht="15.75" hidden="false" customHeight="false" outlineLevel="0" collapsed="false">
      <c r="A65" s="3" t="s">
        <v>6</v>
      </c>
      <c r="B65" s="3" t="s">
        <v>120</v>
      </c>
      <c r="C65" s="4" t="n">
        <v>1.39588640125914E-010</v>
      </c>
      <c r="D65" s="3" t="n">
        <v>3.05548435720076</v>
      </c>
      <c r="E65" s="3" t="s">
        <v>121</v>
      </c>
    </row>
    <row r="66" customFormat="false" ht="15.75" hidden="false" customHeight="false" outlineLevel="0" collapsed="false">
      <c r="A66" s="3" t="s">
        <v>6</v>
      </c>
      <c r="B66" s="3" t="s">
        <v>122</v>
      </c>
      <c r="C66" s="4" t="n">
        <v>2.87087424447617E-005</v>
      </c>
      <c r="D66" s="3" t="n">
        <v>-3.35417476343811</v>
      </c>
      <c r="E66" s="3" t="s">
        <v>108</v>
      </c>
    </row>
    <row r="67" customFormat="false" ht="15.75" hidden="false" customHeight="false" outlineLevel="0" collapsed="false">
      <c r="A67" s="3" t="s">
        <v>6</v>
      </c>
      <c r="B67" s="3" t="s">
        <v>123</v>
      </c>
      <c r="C67" s="4" t="n">
        <v>5.85028972913641E-010</v>
      </c>
      <c r="D67" s="3" t="n">
        <v>-4.40611957285893</v>
      </c>
      <c r="E67" s="3" t="s">
        <v>108</v>
      </c>
    </row>
    <row r="68" customFormat="false" ht="15.75" hidden="false" customHeight="false" outlineLevel="0" collapsed="false">
      <c r="A68" s="3" t="s">
        <v>6</v>
      </c>
      <c r="B68" s="3" t="s">
        <v>124</v>
      </c>
      <c r="C68" s="4" t="n">
        <v>8.90925898975026E-005</v>
      </c>
      <c r="D68" s="3" t="n">
        <v>2.48896873090792</v>
      </c>
      <c r="E68" s="3" t="s">
        <v>125</v>
      </c>
    </row>
    <row r="69" customFormat="false" ht="15.75" hidden="false" customHeight="false" outlineLevel="0" collapsed="false">
      <c r="A69" s="3" t="s">
        <v>6</v>
      </c>
      <c r="B69" s="3" t="s">
        <v>126</v>
      </c>
      <c r="C69" s="4" t="n">
        <v>2.47493023795802E-005</v>
      </c>
      <c r="D69" s="3" t="n">
        <v>-1.51760907992569</v>
      </c>
      <c r="E69" s="3" t="s">
        <v>127</v>
      </c>
    </row>
    <row r="70" customFormat="false" ht="15.75" hidden="false" customHeight="false" outlineLevel="0" collapsed="false">
      <c r="A70" s="3" t="s">
        <v>6</v>
      </c>
      <c r="B70" s="3" t="s">
        <v>128</v>
      </c>
      <c r="C70" s="4" t="n">
        <v>2.2524413884213E-011</v>
      </c>
      <c r="D70" s="3" t="n">
        <v>3.06390142209002</v>
      </c>
      <c r="E70" s="3" t="s">
        <v>108</v>
      </c>
    </row>
    <row r="71" customFormat="false" ht="15.75" hidden="false" customHeight="false" outlineLevel="0" collapsed="false">
      <c r="A71" s="3" t="s">
        <v>6</v>
      </c>
      <c r="B71" s="3" t="s">
        <v>129</v>
      </c>
      <c r="C71" s="4" t="n">
        <v>5.45838917082984E-015</v>
      </c>
      <c r="D71" s="3" t="n">
        <v>-10.3777540542598</v>
      </c>
      <c r="E71" s="3" t="s">
        <v>130</v>
      </c>
    </row>
    <row r="72" customFormat="false" ht="15.75" hidden="false" customHeight="false" outlineLevel="0" collapsed="false">
      <c r="A72" s="3" t="s">
        <v>6</v>
      </c>
      <c r="B72" s="3" t="s">
        <v>131</v>
      </c>
      <c r="C72" s="3" t="n">
        <v>0.00058794839770631</v>
      </c>
      <c r="D72" s="3" t="n">
        <v>2.67563527317421</v>
      </c>
      <c r="E72" s="3" t="s">
        <v>125</v>
      </c>
    </row>
    <row r="73" customFormat="false" ht="15.75" hidden="false" customHeight="false" outlineLevel="0" collapsed="false">
      <c r="A73" s="3" t="s">
        <v>6</v>
      </c>
      <c r="B73" s="3" t="s">
        <v>132</v>
      </c>
      <c r="C73" s="4" t="n">
        <v>4.75589941179369E-044</v>
      </c>
      <c r="D73" s="3" t="n">
        <v>-3.6685767716674</v>
      </c>
      <c r="E73" s="3" t="s">
        <v>133</v>
      </c>
    </row>
    <row r="74" customFormat="false" ht="15.75" hidden="false" customHeight="false" outlineLevel="0" collapsed="false">
      <c r="A74" s="3" t="s">
        <v>6</v>
      </c>
      <c r="B74" s="3" t="s">
        <v>134</v>
      </c>
      <c r="C74" s="4" t="n">
        <v>5.22588130114797E-021</v>
      </c>
      <c r="D74" s="3" t="n">
        <v>3.81374553896872</v>
      </c>
      <c r="E74" s="3" t="s">
        <v>135</v>
      </c>
    </row>
    <row r="75" customFormat="false" ht="15.75" hidden="false" customHeight="false" outlineLevel="0" collapsed="false">
      <c r="A75" s="3" t="s">
        <v>6</v>
      </c>
      <c r="B75" s="3" t="s">
        <v>136</v>
      </c>
      <c r="C75" s="3" t="n">
        <v>0.00524549300508887</v>
      </c>
      <c r="D75" s="3" t="n">
        <v>1.84936195258421</v>
      </c>
      <c r="E75" s="3" t="s">
        <v>137</v>
      </c>
    </row>
    <row r="76" customFormat="false" ht="15.75" hidden="false" customHeight="false" outlineLevel="0" collapsed="false">
      <c r="A76" s="3" t="s">
        <v>6</v>
      </c>
      <c r="B76" s="3" t="s">
        <v>138</v>
      </c>
      <c r="C76" s="3" t="n">
        <v>0.002498212</v>
      </c>
      <c r="D76" s="3" t="n">
        <v>-1.136066664</v>
      </c>
      <c r="E76" s="3" t="s">
        <v>139</v>
      </c>
    </row>
    <row r="77" customFormat="false" ht="15.75" hidden="false" customHeight="false" outlineLevel="0" collapsed="false">
      <c r="A77" s="3" t="s">
        <v>6</v>
      </c>
      <c r="B77" s="3" t="s">
        <v>140</v>
      </c>
      <c r="C77" s="4" t="n">
        <v>3.47511866200513E-012</v>
      </c>
      <c r="D77" s="3" t="n">
        <v>-1.57959801118284</v>
      </c>
      <c r="E77" s="3" t="s">
        <v>141</v>
      </c>
    </row>
    <row r="78" customFormat="false" ht="15.75" hidden="false" customHeight="false" outlineLevel="0" collapsed="false">
      <c r="A78" s="3" t="s">
        <v>6</v>
      </c>
      <c r="B78" s="3" t="s">
        <v>142</v>
      </c>
      <c r="C78" s="4" t="n">
        <v>8.85437913599237E-013</v>
      </c>
      <c r="D78" s="3" t="n">
        <v>-5.59244611216456</v>
      </c>
      <c r="E78" s="3" t="s">
        <v>143</v>
      </c>
    </row>
    <row r="79" customFormat="false" ht="15.75" hidden="false" customHeight="false" outlineLevel="0" collapsed="false">
      <c r="A79" s="3" t="s">
        <v>6</v>
      </c>
      <c r="B79" s="3" t="s">
        <v>144</v>
      </c>
      <c r="C79" s="3" t="n">
        <v>0.000930147299659164</v>
      </c>
      <c r="D79" s="3" t="n">
        <v>-2.19196416096566</v>
      </c>
      <c r="E79" s="3" t="s">
        <v>145</v>
      </c>
    </row>
    <row r="80" customFormat="false" ht="15.75" hidden="false" customHeight="false" outlineLevel="0" collapsed="false">
      <c r="A80" s="3" t="s">
        <v>146</v>
      </c>
      <c r="B80" s="3" t="s">
        <v>147</v>
      </c>
      <c r="C80" s="3" t="n">
        <v>1.91948742741214E-028</v>
      </c>
      <c r="D80" s="3" t="n">
        <v>-3.32629412462592</v>
      </c>
      <c r="E80" s="3" t="s">
        <v>148</v>
      </c>
    </row>
    <row r="81" customFormat="false" ht="15.75" hidden="false" customHeight="false" outlineLevel="0" collapsed="false">
      <c r="A81" s="3" t="s">
        <v>146</v>
      </c>
      <c r="B81" s="3" t="s">
        <v>149</v>
      </c>
      <c r="C81" s="3" t="n">
        <v>4.57857646706613E-026</v>
      </c>
      <c r="D81" s="3" t="n">
        <v>-3.47083913575513</v>
      </c>
      <c r="E81" s="3" t="s">
        <v>150</v>
      </c>
    </row>
    <row r="82" customFormat="false" ht="15.75" hidden="false" customHeight="false" outlineLevel="0" collapsed="false">
      <c r="A82" s="3" t="s">
        <v>146</v>
      </c>
      <c r="B82" s="3" t="s">
        <v>151</v>
      </c>
      <c r="C82" s="3" t="n">
        <v>1.93E-005</v>
      </c>
      <c r="D82" s="3" t="n">
        <v>1.806597411</v>
      </c>
      <c r="E82" s="3" t="s">
        <v>152</v>
      </c>
    </row>
    <row r="83" customFormat="false" ht="15.75" hidden="false" customHeight="false" outlineLevel="0" collapsed="false">
      <c r="A83" s="3" t="s">
        <v>146</v>
      </c>
      <c r="B83" s="3" t="s">
        <v>153</v>
      </c>
      <c r="C83" s="3" t="n">
        <v>8.06441503160274E-010</v>
      </c>
      <c r="D83" s="3" t="n">
        <v>-2.35997300292631</v>
      </c>
      <c r="E83" s="3" t="s">
        <v>154</v>
      </c>
    </row>
    <row r="84" customFormat="false" ht="15.75" hidden="false" customHeight="false" outlineLevel="0" collapsed="false">
      <c r="A84" s="3" t="s">
        <v>146</v>
      </c>
      <c r="B84" s="3" t="s">
        <v>155</v>
      </c>
      <c r="C84" s="3" t="n">
        <v>2.39799495709157E-009</v>
      </c>
      <c r="D84" s="3" t="n">
        <v>-3.70489709393034</v>
      </c>
      <c r="E84" s="3" t="s">
        <v>156</v>
      </c>
    </row>
    <row r="85" customFormat="false" ht="15.75" hidden="false" customHeight="false" outlineLevel="0" collapsed="false">
      <c r="A85" s="3" t="s">
        <v>146</v>
      </c>
      <c r="B85" s="3" t="s">
        <v>157</v>
      </c>
      <c r="C85" s="3" t="n">
        <v>0.006512867</v>
      </c>
      <c r="D85" s="3" t="n">
        <v>5.997036424</v>
      </c>
      <c r="E85" s="3" t="s">
        <v>158</v>
      </c>
    </row>
    <row r="86" customFormat="false" ht="15.75" hidden="false" customHeight="false" outlineLevel="0" collapsed="false">
      <c r="A86" s="3" t="s">
        <v>146</v>
      </c>
      <c r="B86" s="3" t="s">
        <v>159</v>
      </c>
      <c r="C86" s="3" t="n">
        <v>1.7E-010</v>
      </c>
      <c r="D86" s="3" t="n">
        <v>1.207252376</v>
      </c>
      <c r="E86" s="3" t="s">
        <v>160</v>
      </c>
    </row>
    <row r="87" customFormat="false" ht="15.75" hidden="false" customHeight="false" outlineLevel="0" collapsed="false">
      <c r="A87" s="3" t="s">
        <v>146</v>
      </c>
      <c r="B87" s="3" t="s">
        <v>161</v>
      </c>
      <c r="C87" s="3" t="n">
        <v>2.32E-005</v>
      </c>
      <c r="D87" s="3" t="n">
        <v>-1.993358695</v>
      </c>
      <c r="E87" s="3" t="s">
        <v>162</v>
      </c>
    </row>
    <row r="88" customFormat="false" ht="15.75" hidden="false" customHeight="false" outlineLevel="0" collapsed="false">
      <c r="A88" s="3" t="s">
        <v>146</v>
      </c>
      <c r="B88" s="3" t="s">
        <v>163</v>
      </c>
      <c r="C88" s="3" t="n">
        <v>3.14E-028</v>
      </c>
      <c r="D88" s="3" t="n">
        <v>-2.403046862</v>
      </c>
      <c r="E88" s="3" t="s">
        <v>164</v>
      </c>
    </row>
    <row r="89" customFormat="false" ht="15.75" hidden="false" customHeight="false" outlineLevel="0" collapsed="false">
      <c r="A89" s="3" t="s">
        <v>146</v>
      </c>
      <c r="B89" s="3" t="s">
        <v>165</v>
      </c>
      <c r="C89" s="3" t="n">
        <v>4.45E-006</v>
      </c>
      <c r="D89" s="3" t="n">
        <v>3.956913692</v>
      </c>
      <c r="E89" s="3" t="s">
        <v>158</v>
      </c>
    </row>
    <row r="90" customFormat="false" ht="15.75" hidden="false" customHeight="false" outlineLevel="0" collapsed="false">
      <c r="A90" s="3" t="s">
        <v>146</v>
      </c>
      <c r="B90" s="3" t="s">
        <v>166</v>
      </c>
      <c r="C90" s="3" t="n">
        <v>2.92E-005</v>
      </c>
      <c r="D90" s="3" t="n">
        <v>-2.214121601</v>
      </c>
      <c r="E90" s="3" t="s">
        <v>167</v>
      </c>
    </row>
    <row r="91" customFormat="false" ht="15.75" hidden="false" customHeight="false" outlineLevel="0" collapsed="false">
      <c r="A91" s="3" t="s">
        <v>146</v>
      </c>
      <c r="B91" s="3" t="s">
        <v>168</v>
      </c>
      <c r="C91" s="3" t="n">
        <v>0.003484729</v>
      </c>
      <c r="D91" s="3" t="n">
        <v>-2.570301007</v>
      </c>
      <c r="E91" s="3" t="s">
        <v>169</v>
      </c>
    </row>
    <row r="92" customFormat="false" ht="15.75" hidden="false" customHeight="false" outlineLevel="0" collapsed="false">
      <c r="A92" s="3" t="s">
        <v>146</v>
      </c>
      <c r="B92" s="3" t="s">
        <v>170</v>
      </c>
      <c r="C92" s="3" t="n">
        <v>0.000209144</v>
      </c>
      <c r="D92" s="3" t="n">
        <v>2.506823654</v>
      </c>
      <c r="E92" s="3" t="s">
        <v>171</v>
      </c>
    </row>
    <row r="93" customFormat="false" ht="15.75" hidden="false" customHeight="false" outlineLevel="0" collapsed="false">
      <c r="A93" s="3" t="s">
        <v>146</v>
      </c>
      <c r="B93" s="3" t="s">
        <v>172</v>
      </c>
      <c r="C93" s="3" t="n">
        <v>5.6E-014</v>
      </c>
      <c r="D93" s="3" t="n">
        <v>-11.12708093</v>
      </c>
      <c r="E93" s="3" t="s">
        <v>173</v>
      </c>
    </row>
    <row r="94" customFormat="false" ht="15.75" hidden="false" customHeight="false" outlineLevel="0" collapsed="false">
      <c r="A94" s="3" t="s">
        <v>146</v>
      </c>
      <c r="B94" s="3" t="s">
        <v>174</v>
      </c>
      <c r="C94" s="3" t="n">
        <v>4.02E-005</v>
      </c>
      <c r="D94" s="3" t="n">
        <v>-2.578409541</v>
      </c>
      <c r="E94" s="3" t="s">
        <v>175</v>
      </c>
    </row>
    <row r="95" customFormat="false" ht="15.75" hidden="false" customHeight="false" outlineLevel="0" collapsed="false">
      <c r="A95" s="3" t="s">
        <v>146</v>
      </c>
      <c r="B95" s="3" t="s">
        <v>176</v>
      </c>
      <c r="C95" s="3" t="n">
        <v>1.94E-016</v>
      </c>
      <c r="D95" s="3" t="n">
        <v>-1.796134226</v>
      </c>
      <c r="E95" s="3" t="s">
        <v>177</v>
      </c>
    </row>
    <row r="96" customFormat="false" ht="15.75" hidden="false" customHeight="false" outlineLevel="0" collapsed="false">
      <c r="A96" s="3" t="s">
        <v>146</v>
      </c>
      <c r="B96" s="3" t="s">
        <v>178</v>
      </c>
      <c r="C96" s="3" t="n">
        <v>7.12E-005</v>
      </c>
      <c r="D96" s="3" t="n">
        <v>-1.576422579</v>
      </c>
      <c r="E96" s="3" t="s">
        <v>179</v>
      </c>
    </row>
    <row r="97" customFormat="false" ht="15.75" hidden="false" customHeight="false" outlineLevel="0" collapsed="false">
      <c r="A97" s="3" t="s">
        <v>146</v>
      </c>
      <c r="B97" s="3" t="s">
        <v>180</v>
      </c>
      <c r="C97" s="3" t="n">
        <v>8.25E-006</v>
      </c>
      <c r="D97" s="3" t="n">
        <v>-3.898960892</v>
      </c>
      <c r="E97" s="3" t="s">
        <v>181</v>
      </c>
    </row>
    <row r="98" customFormat="false" ht="15.75" hidden="false" customHeight="false" outlineLevel="0" collapsed="false">
      <c r="A98" s="3" t="s">
        <v>146</v>
      </c>
      <c r="B98" s="3" t="s">
        <v>182</v>
      </c>
      <c r="C98" s="3" t="n">
        <v>0.000696678</v>
      </c>
      <c r="D98" s="3" t="n">
        <v>-2.045423373</v>
      </c>
      <c r="E98" s="3" t="s">
        <v>183</v>
      </c>
    </row>
    <row r="99" customFormat="false" ht="15.75" hidden="false" customHeight="false" outlineLevel="0" collapsed="false">
      <c r="A99" s="3" t="s">
        <v>146</v>
      </c>
      <c r="B99" s="3" t="s">
        <v>184</v>
      </c>
      <c r="C99" s="3" t="n">
        <v>4.09E-014</v>
      </c>
      <c r="D99" s="3" t="n">
        <v>-2.195788776</v>
      </c>
      <c r="E99" s="3" t="s">
        <v>185</v>
      </c>
    </row>
    <row r="100" customFormat="false" ht="15.75" hidden="false" customHeight="false" outlineLevel="0" collapsed="false">
      <c r="A100" s="3" t="s">
        <v>146</v>
      </c>
      <c r="B100" s="3" t="s">
        <v>186</v>
      </c>
      <c r="C100" s="3" t="n">
        <v>3.49E-020</v>
      </c>
      <c r="D100" s="3" t="n">
        <v>3.389383631</v>
      </c>
      <c r="E100" s="3" t="s">
        <v>187</v>
      </c>
    </row>
    <row r="101" customFormat="false" ht="15.75" hidden="false" customHeight="false" outlineLevel="0" collapsed="false">
      <c r="A101" s="3" t="s">
        <v>146</v>
      </c>
      <c r="B101" s="3" t="s">
        <v>188</v>
      </c>
      <c r="C101" s="3" t="n">
        <v>0.003119544</v>
      </c>
      <c r="D101" s="3" t="n">
        <v>4.486274891</v>
      </c>
      <c r="E101" s="3" t="s">
        <v>189</v>
      </c>
    </row>
    <row r="102" customFormat="false" ht="15.75" hidden="false" customHeight="false" outlineLevel="0" collapsed="false">
      <c r="A102" s="3" t="s">
        <v>146</v>
      </c>
      <c r="B102" s="3" t="s">
        <v>190</v>
      </c>
      <c r="C102" s="3" t="n">
        <v>0.001294806</v>
      </c>
      <c r="D102" s="3" t="n">
        <v>-2.224040204</v>
      </c>
      <c r="E102" s="3" t="s">
        <v>191</v>
      </c>
    </row>
    <row r="103" customFormat="false" ht="15.75" hidden="false" customHeight="false" outlineLevel="0" collapsed="false">
      <c r="A103" s="3" t="s">
        <v>146</v>
      </c>
      <c r="B103" s="3" t="s">
        <v>192</v>
      </c>
      <c r="C103" s="3" t="n">
        <v>8.38E-036</v>
      </c>
      <c r="D103" s="3" t="n">
        <v>-1.738228332</v>
      </c>
      <c r="E103" s="3" t="s">
        <v>193</v>
      </c>
    </row>
    <row r="104" customFormat="false" ht="15.75" hidden="false" customHeight="false" outlineLevel="0" collapsed="false">
      <c r="A104" s="3" t="s">
        <v>146</v>
      </c>
      <c r="B104" s="3" t="s">
        <v>194</v>
      </c>
      <c r="C104" s="3" t="n">
        <v>2.21E-020</v>
      </c>
      <c r="D104" s="3" t="n">
        <v>-2.40315473</v>
      </c>
      <c r="E104" s="3" t="s">
        <v>195</v>
      </c>
    </row>
    <row r="105" customFormat="false" ht="15.75" hidden="false" customHeight="false" outlineLevel="0" collapsed="false">
      <c r="A105" s="3" t="s">
        <v>146</v>
      </c>
      <c r="B105" s="3" t="s">
        <v>196</v>
      </c>
      <c r="C105" s="3" t="n">
        <v>4.88E-017</v>
      </c>
      <c r="D105" s="3" t="n">
        <v>-2.492475949</v>
      </c>
      <c r="E105" s="3" t="s">
        <v>197</v>
      </c>
    </row>
    <row r="106" customFormat="false" ht="15.75" hidden="false" customHeight="false" outlineLevel="0" collapsed="false">
      <c r="A106" s="3" t="s">
        <v>146</v>
      </c>
      <c r="B106" s="3" t="s">
        <v>198</v>
      </c>
      <c r="C106" s="3" t="n">
        <v>0.001641205</v>
      </c>
      <c r="D106" s="3" t="n">
        <v>1.556453045</v>
      </c>
      <c r="E106" s="3" t="s">
        <v>199</v>
      </c>
    </row>
    <row r="107" customFormat="false" ht="15.75" hidden="false" customHeight="false" outlineLevel="0" collapsed="false">
      <c r="A107" s="3" t="s">
        <v>146</v>
      </c>
      <c r="B107" s="3" t="s">
        <v>200</v>
      </c>
      <c r="C107" s="3" t="n">
        <v>0.005400794</v>
      </c>
      <c r="D107" s="3" t="n">
        <v>-1.875217448</v>
      </c>
      <c r="E107" s="3" t="s">
        <v>201</v>
      </c>
    </row>
    <row r="108" customFormat="false" ht="15.75" hidden="false" customHeight="false" outlineLevel="0" collapsed="false">
      <c r="A108" s="3" t="s">
        <v>146</v>
      </c>
      <c r="B108" s="3" t="s">
        <v>202</v>
      </c>
      <c r="C108" s="3" t="n">
        <v>0.004033004</v>
      </c>
      <c r="D108" s="3" t="n">
        <v>-1.297866143</v>
      </c>
      <c r="E108" s="3" t="s">
        <v>203</v>
      </c>
    </row>
    <row r="109" customFormat="false" ht="15.75" hidden="false" customHeight="false" outlineLevel="0" collapsed="false">
      <c r="A109" s="3" t="s">
        <v>146</v>
      </c>
      <c r="B109" s="3" t="s">
        <v>204</v>
      </c>
      <c r="C109" s="3" t="n">
        <v>1.76E-005</v>
      </c>
      <c r="D109" s="3" t="n">
        <v>-1.311432091</v>
      </c>
      <c r="E109" s="3" t="s">
        <v>191</v>
      </c>
    </row>
    <row r="110" customFormat="false" ht="15.75" hidden="false" customHeight="false" outlineLevel="0" collapsed="false">
      <c r="A110" s="3" t="s">
        <v>146</v>
      </c>
      <c r="B110" s="3" t="s">
        <v>205</v>
      </c>
      <c r="C110" s="3" t="n">
        <v>5.29E-005</v>
      </c>
      <c r="D110" s="3" t="n">
        <v>-5.199369326</v>
      </c>
      <c r="E110" s="3" t="s">
        <v>206</v>
      </c>
    </row>
    <row r="111" customFormat="false" ht="15.75" hidden="false" customHeight="false" outlineLevel="0" collapsed="false">
      <c r="A111" s="3" t="s">
        <v>146</v>
      </c>
      <c r="B111" s="3" t="s">
        <v>207</v>
      </c>
      <c r="C111" s="3" t="n">
        <v>3.28E-010</v>
      </c>
      <c r="D111" s="3" t="n">
        <v>-2.037546124</v>
      </c>
      <c r="E111" s="3" t="s">
        <v>208</v>
      </c>
    </row>
    <row r="112" customFormat="false" ht="15.75" hidden="false" customHeight="false" outlineLevel="0" collapsed="false">
      <c r="A112" s="3" t="s">
        <v>146</v>
      </c>
      <c r="B112" s="3" t="s">
        <v>209</v>
      </c>
      <c r="C112" s="3" t="n">
        <v>3.85E-007</v>
      </c>
      <c r="D112" s="3" t="n">
        <v>-1.927166428</v>
      </c>
      <c r="E112" s="3" t="s">
        <v>210</v>
      </c>
    </row>
    <row r="113" customFormat="false" ht="15.75" hidden="false" customHeight="false" outlineLevel="0" collapsed="false">
      <c r="A113" s="3" t="s">
        <v>146</v>
      </c>
      <c r="B113" s="3" t="s">
        <v>211</v>
      </c>
      <c r="C113" s="3" t="n">
        <v>0.003480838</v>
      </c>
      <c r="D113" s="3" t="n">
        <v>-1.739678785</v>
      </c>
      <c r="E113" s="3" t="s">
        <v>212</v>
      </c>
    </row>
    <row r="114" customFormat="false" ht="15.75" hidden="false" customHeight="false" outlineLevel="0" collapsed="false">
      <c r="A114" s="3" t="s">
        <v>213</v>
      </c>
      <c r="B114" s="3" t="s">
        <v>214</v>
      </c>
      <c r="C114" s="3" t="n">
        <v>0.00150077492938093</v>
      </c>
      <c r="D114" s="3" t="n">
        <v>-2.65006158643882</v>
      </c>
      <c r="E114" s="3" t="s">
        <v>215</v>
      </c>
    </row>
    <row r="115" customFormat="false" ht="15.75" hidden="false" customHeight="false" outlineLevel="0" collapsed="false">
      <c r="A115" s="3" t="s">
        <v>213</v>
      </c>
      <c r="B115" s="3" t="s">
        <v>216</v>
      </c>
      <c r="C115" s="3" t="n">
        <v>6.46663574343408E-044</v>
      </c>
      <c r="D115" s="3" t="n">
        <v>-2.62771820590104</v>
      </c>
      <c r="E115" s="3" t="s">
        <v>217</v>
      </c>
    </row>
    <row r="116" customFormat="false" ht="15.75" hidden="false" customHeight="false" outlineLevel="0" collapsed="false">
      <c r="A116" s="3" t="s">
        <v>213</v>
      </c>
      <c r="B116" s="3" t="s">
        <v>218</v>
      </c>
      <c r="C116" s="3" t="n">
        <v>4.64742035616977E-011</v>
      </c>
      <c r="D116" s="3" t="n">
        <v>8.56126891011242</v>
      </c>
      <c r="E116" s="3" t="s">
        <v>219</v>
      </c>
    </row>
    <row r="117" customFormat="false" ht="15.75" hidden="false" customHeight="false" outlineLevel="0" collapsed="false">
      <c r="A117" s="3" t="s">
        <v>213</v>
      </c>
      <c r="B117" s="3" t="s">
        <v>220</v>
      </c>
      <c r="C117" s="3" t="n">
        <v>1.48207914612203E-005</v>
      </c>
      <c r="D117" s="3" t="n">
        <v>2.42051919332283</v>
      </c>
      <c r="E117" s="3" t="s">
        <v>221</v>
      </c>
    </row>
    <row r="118" customFormat="false" ht="15.75" hidden="false" customHeight="false" outlineLevel="0" collapsed="false">
      <c r="A118" s="3" t="s">
        <v>213</v>
      </c>
      <c r="B118" s="3" t="s">
        <v>222</v>
      </c>
      <c r="C118" s="3" t="n">
        <v>1.7763480619548E-005</v>
      </c>
      <c r="D118" s="3" t="n">
        <v>2.5502291861149</v>
      </c>
      <c r="E118" s="3" t="s">
        <v>221</v>
      </c>
    </row>
    <row r="119" customFormat="false" ht="15.75" hidden="false" customHeight="false" outlineLevel="0" collapsed="false">
      <c r="A119" s="3" t="s">
        <v>213</v>
      </c>
      <c r="B119" s="3" t="s">
        <v>223</v>
      </c>
      <c r="C119" s="3" t="n">
        <v>7.87821157227546E-006</v>
      </c>
      <c r="D119" s="3" t="n">
        <v>1.47765693435107</v>
      </c>
      <c r="E119" s="3" t="s">
        <v>224</v>
      </c>
    </row>
    <row r="120" customFormat="false" ht="15.75" hidden="false" customHeight="false" outlineLevel="0" collapsed="false">
      <c r="A120" s="3" t="s">
        <v>213</v>
      </c>
      <c r="B120" s="3" t="s">
        <v>225</v>
      </c>
      <c r="C120" s="3" t="n">
        <v>1.78304886142556E-013</v>
      </c>
      <c r="D120" s="3" t="n">
        <v>5.55964952889902</v>
      </c>
      <c r="E120" s="3" t="s">
        <v>219</v>
      </c>
    </row>
    <row r="121" customFormat="false" ht="15.75" hidden="false" customHeight="false" outlineLevel="0" collapsed="false">
      <c r="A121" s="3" t="s">
        <v>213</v>
      </c>
      <c r="B121" s="3" t="s">
        <v>226</v>
      </c>
      <c r="C121" s="3" t="n">
        <v>4.49823009092215E-008</v>
      </c>
      <c r="D121" s="3" t="n">
        <v>2.65925839302373</v>
      </c>
      <c r="E121" s="3" t="s">
        <v>227</v>
      </c>
    </row>
    <row r="122" customFormat="false" ht="15.75" hidden="false" customHeight="false" outlineLevel="0" collapsed="false">
      <c r="A122" s="3" t="s">
        <v>213</v>
      </c>
      <c r="B122" s="3" t="s">
        <v>228</v>
      </c>
      <c r="C122" s="3" t="n">
        <v>1.42005301399565E-009</v>
      </c>
      <c r="D122" s="3" t="n">
        <v>-1.65991054796276</v>
      </c>
      <c r="E122" s="3" t="s">
        <v>229</v>
      </c>
    </row>
    <row r="123" customFormat="false" ht="15.75" hidden="false" customHeight="false" outlineLevel="0" collapsed="false">
      <c r="A123" s="3" t="s">
        <v>213</v>
      </c>
      <c r="B123" s="3" t="s">
        <v>230</v>
      </c>
      <c r="C123" s="3" t="n">
        <v>2.3452036209958E-015</v>
      </c>
      <c r="D123" s="3" t="n">
        <v>-3.73231109673175</v>
      </c>
      <c r="E123" s="3" t="s">
        <v>231</v>
      </c>
    </row>
    <row r="124" customFormat="false" ht="15.75" hidden="false" customHeight="false" outlineLevel="0" collapsed="false">
      <c r="A124" s="3" t="s">
        <v>213</v>
      </c>
      <c r="B124" s="3" t="s">
        <v>232</v>
      </c>
      <c r="C124" s="3" t="n">
        <v>2.92874366007671E-018</v>
      </c>
      <c r="D124" s="3" t="n">
        <v>-2.9108801075153</v>
      </c>
      <c r="E124" s="3" t="s">
        <v>233</v>
      </c>
    </row>
    <row r="125" customFormat="false" ht="15.75" hidden="false" customHeight="false" outlineLevel="0" collapsed="false">
      <c r="A125" s="3" t="s">
        <v>213</v>
      </c>
      <c r="B125" s="3" t="s">
        <v>234</v>
      </c>
      <c r="C125" s="3" t="n">
        <v>5.3E-010</v>
      </c>
      <c r="D125" s="3" t="n">
        <v>-8.127867826</v>
      </c>
      <c r="E125" s="3" t="s">
        <v>235</v>
      </c>
    </row>
    <row r="126" customFormat="false" ht="15.75" hidden="false" customHeight="false" outlineLevel="0" collapsed="false">
      <c r="A126" s="3" t="s">
        <v>213</v>
      </c>
      <c r="B126" s="3" t="s">
        <v>236</v>
      </c>
      <c r="C126" s="3" t="n">
        <v>3.97E-034</v>
      </c>
      <c r="D126" s="3" t="n">
        <v>-10.91613877</v>
      </c>
      <c r="E126" s="3" t="s">
        <v>235</v>
      </c>
    </row>
    <row r="127" customFormat="false" ht="15.75" hidden="false" customHeight="false" outlineLevel="0" collapsed="false">
      <c r="A127" s="3" t="s">
        <v>213</v>
      </c>
      <c r="B127" s="3" t="s">
        <v>237</v>
      </c>
      <c r="C127" s="3" t="n">
        <v>2.73E-005</v>
      </c>
      <c r="D127" s="3" t="n">
        <v>-1.288373924</v>
      </c>
      <c r="E127" s="3" t="s">
        <v>238</v>
      </c>
    </row>
    <row r="128" customFormat="false" ht="15.75" hidden="false" customHeight="false" outlineLevel="0" collapsed="false">
      <c r="A128" s="3" t="s">
        <v>213</v>
      </c>
      <c r="B128" s="3" t="s">
        <v>239</v>
      </c>
      <c r="C128" s="3" t="n">
        <v>8.08E-028</v>
      </c>
      <c r="D128" s="3" t="n">
        <v>-2.127312716</v>
      </c>
      <c r="E128" s="3" t="s">
        <v>235</v>
      </c>
    </row>
    <row r="129" customFormat="false" ht="15.75" hidden="false" customHeight="false" outlineLevel="0" collapsed="false">
      <c r="A129" s="3" t="s">
        <v>213</v>
      </c>
      <c r="B129" s="3" t="s">
        <v>240</v>
      </c>
      <c r="C129" s="3" t="n">
        <v>4.48E-043</v>
      </c>
      <c r="D129" s="3" t="n">
        <v>-2.39817067</v>
      </c>
      <c r="E129" s="3" t="s">
        <v>241</v>
      </c>
    </row>
    <row r="130" customFormat="false" ht="15.75" hidden="false" customHeight="false" outlineLevel="0" collapsed="false">
      <c r="A130" s="3" t="s">
        <v>213</v>
      </c>
      <c r="B130" s="3" t="s">
        <v>242</v>
      </c>
      <c r="C130" s="3" t="n">
        <v>1.87E-009</v>
      </c>
      <c r="D130" s="3" t="n">
        <v>3.75390814</v>
      </c>
      <c r="E130" s="3" t="s">
        <v>243</v>
      </c>
    </row>
    <row r="131" customFormat="false" ht="15.75" hidden="false" customHeight="false" outlineLevel="0" collapsed="false">
      <c r="A131" s="3" t="s">
        <v>213</v>
      </c>
      <c r="B131" s="3" t="s">
        <v>244</v>
      </c>
      <c r="C131" s="3" t="n">
        <v>3.65E-015</v>
      </c>
      <c r="D131" s="3" t="n">
        <v>-2.19574088</v>
      </c>
      <c r="E131" s="3" t="s">
        <v>245</v>
      </c>
    </row>
    <row r="132" customFormat="false" ht="15.75" hidden="false" customHeight="false" outlineLevel="0" collapsed="false">
      <c r="A132" s="3" t="s">
        <v>213</v>
      </c>
      <c r="B132" s="3" t="s">
        <v>246</v>
      </c>
      <c r="C132" s="3" t="n">
        <v>3.27E-011</v>
      </c>
      <c r="D132" s="3" t="n">
        <v>-2.434407006</v>
      </c>
      <c r="E132" s="3" t="s">
        <v>247</v>
      </c>
    </row>
    <row r="133" customFormat="false" ht="15.75" hidden="false" customHeight="false" outlineLevel="0" collapsed="false">
      <c r="A133" s="3" t="s">
        <v>213</v>
      </c>
      <c r="B133" s="3" t="s">
        <v>248</v>
      </c>
      <c r="C133" s="3" t="n">
        <v>2.16E-025</v>
      </c>
      <c r="D133" s="3" t="n">
        <v>-2.187318814</v>
      </c>
      <c r="E133" s="3" t="s">
        <v>249</v>
      </c>
    </row>
    <row r="134" customFormat="false" ht="15.75" hidden="false" customHeight="false" outlineLevel="0" collapsed="false">
      <c r="A134" s="3" t="s">
        <v>213</v>
      </c>
      <c r="B134" s="3" t="s">
        <v>250</v>
      </c>
      <c r="C134" s="3" t="n">
        <v>4.61E-009</v>
      </c>
      <c r="D134" s="3" t="n">
        <v>-1.021569141</v>
      </c>
      <c r="E134" s="3" t="s">
        <v>247</v>
      </c>
    </row>
    <row r="135" customFormat="false" ht="15.75" hidden="false" customHeight="false" outlineLevel="0" collapsed="false">
      <c r="A135" s="3" t="s">
        <v>213</v>
      </c>
      <c r="B135" s="3" t="s">
        <v>251</v>
      </c>
      <c r="C135" s="3" t="n">
        <v>1.24E-024</v>
      </c>
      <c r="D135" s="3" t="n">
        <v>6.06648834</v>
      </c>
      <c r="E135" s="3" t="s">
        <v>252</v>
      </c>
    </row>
    <row r="136" customFormat="false" ht="15.75" hidden="false" customHeight="false" outlineLevel="0" collapsed="false">
      <c r="A136" s="3" t="s">
        <v>213</v>
      </c>
      <c r="B136" s="3" t="s">
        <v>253</v>
      </c>
      <c r="C136" s="3" t="n">
        <v>1.65E-017</v>
      </c>
      <c r="D136" s="3" t="n">
        <v>-3.513234039</v>
      </c>
      <c r="E136" s="3" t="s">
        <v>254</v>
      </c>
    </row>
    <row r="137" customFormat="false" ht="15.75" hidden="false" customHeight="false" outlineLevel="0" collapsed="false">
      <c r="A137" s="3" t="s">
        <v>213</v>
      </c>
      <c r="B137" s="3" t="s">
        <v>255</v>
      </c>
      <c r="C137" s="3" t="n">
        <v>1.38E-021</v>
      </c>
      <c r="D137" s="3" t="n">
        <v>1.204097721</v>
      </c>
      <c r="E137" s="3" t="s">
        <v>256</v>
      </c>
    </row>
    <row r="138" customFormat="false" ht="15.75" hidden="false" customHeight="false" outlineLevel="0" collapsed="false">
      <c r="A138" s="3" t="s">
        <v>213</v>
      </c>
      <c r="B138" s="3" t="s">
        <v>257</v>
      </c>
      <c r="C138" s="3" t="n">
        <v>1.42E-020</v>
      </c>
      <c r="D138" s="3" t="n">
        <v>-2.248450212</v>
      </c>
      <c r="E138" s="3" t="s">
        <v>247</v>
      </c>
    </row>
    <row r="139" customFormat="false" ht="15.75" hidden="false" customHeight="false" outlineLevel="0" collapsed="false">
      <c r="A139" s="3" t="s">
        <v>213</v>
      </c>
      <c r="B139" s="3" t="s">
        <v>258</v>
      </c>
      <c r="C139" s="3" t="n">
        <v>4.28E-006</v>
      </c>
      <c r="D139" s="3" t="n">
        <v>2.581743485</v>
      </c>
      <c r="E139" s="3" t="s">
        <v>259</v>
      </c>
    </row>
    <row r="140" customFormat="false" ht="15.75" hidden="false" customHeight="false" outlineLevel="0" collapsed="false">
      <c r="A140" s="3" t="s">
        <v>213</v>
      </c>
      <c r="B140" s="3" t="s">
        <v>260</v>
      </c>
      <c r="C140" s="3" t="n">
        <v>0.000410635</v>
      </c>
      <c r="D140" s="3" t="n">
        <v>-2.429906748</v>
      </c>
      <c r="E140" s="3" t="s">
        <v>261</v>
      </c>
    </row>
    <row r="141" customFormat="false" ht="15.75" hidden="false" customHeight="false" outlineLevel="0" collapsed="false">
      <c r="A141" s="3" t="s">
        <v>213</v>
      </c>
      <c r="B141" s="3" t="s">
        <v>262</v>
      </c>
      <c r="C141" s="3" t="n">
        <v>4.72E-015</v>
      </c>
      <c r="D141" s="3" t="n">
        <v>-2.467321785</v>
      </c>
      <c r="E141" s="3" t="s">
        <v>263</v>
      </c>
    </row>
    <row r="142" customFormat="false" ht="15.75" hidden="false" customHeight="false" outlineLevel="0" collapsed="false">
      <c r="A142" s="3" t="s">
        <v>213</v>
      </c>
      <c r="B142" s="3" t="s">
        <v>264</v>
      </c>
      <c r="C142" s="3" t="n">
        <v>4.95E-005</v>
      </c>
      <c r="D142" s="3" t="n">
        <v>-2.324814252</v>
      </c>
      <c r="E142" s="3" t="s">
        <v>265</v>
      </c>
    </row>
    <row r="143" customFormat="false" ht="15.75" hidden="false" customHeight="false" outlineLevel="0" collapsed="false">
      <c r="A143" s="3" t="s">
        <v>213</v>
      </c>
      <c r="B143" s="3" t="s">
        <v>266</v>
      </c>
      <c r="C143" s="3" t="n">
        <v>2.51E-008</v>
      </c>
      <c r="D143" s="3" t="n">
        <v>1.643684321</v>
      </c>
      <c r="E143" s="3" t="s">
        <v>265</v>
      </c>
    </row>
    <row r="144" customFormat="false" ht="15.75" hidden="false" customHeight="false" outlineLevel="0" collapsed="false">
      <c r="A144" s="3" t="s">
        <v>213</v>
      </c>
      <c r="B144" s="3" t="s">
        <v>267</v>
      </c>
      <c r="C144" s="3" t="n">
        <v>2.33E-010</v>
      </c>
      <c r="D144" s="3" t="n">
        <v>-3.852679524</v>
      </c>
      <c r="E144" s="3" t="s">
        <v>261</v>
      </c>
    </row>
    <row r="145" customFormat="false" ht="15.75" hidden="false" customHeight="false" outlineLevel="0" collapsed="false">
      <c r="A145" s="3" t="s">
        <v>213</v>
      </c>
      <c r="B145" s="3" t="s">
        <v>268</v>
      </c>
      <c r="C145" s="3" t="n">
        <v>3.05E-117</v>
      </c>
      <c r="D145" s="3" t="n">
        <v>-2.027884662</v>
      </c>
      <c r="E145" s="3" t="s">
        <v>263</v>
      </c>
    </row>
    <row r="146" customFormat="false" ht="15.75" hidden="false" customHeight="false" outlineLevel="0" collapsed="false">
      <c r="A146" s="3" t="s">
        <v>213</v>
      </c>
      <c r="B146" s="3" t="s">
        <v>269</v>
      </c>
      <c r="C146" s="3" t="n">
        <v>2.09E-015</v>
      </c>
      <c r="D146" s="3" t="n">
        <v>-4.670381954</v>
      </c>
      <c r="E146" s="3" t="s">
        <v>270</v>
      </c>
    </row>
    <row r="147" customFormat="false" ht="15.75" hidden="false" customHeight="false" outlineLevel="0" collapsed="false">
      <c r="A147" s="3" t="s">
        <v>213</v>
      </c>
      <c r="B147" s="3" t="s">
        <v>271</v>
      </c>
      <c r="C147" s="3" t="n">
        <v>1.06E-068</v>
      </c>
      <c r="D147" s="3" t="n">
        <v>3.303830043</v>
      </c>
      <c r="E147" s="3" t="s">
        <v>272</v>
      </c>
    </row>
    <row r="148" customFormat="false" ht="15.75" hidden="false" customHeight="false" outlineLevel="0" collapsed="false">
      <c r="A148" s="3" t="s">
        <v>213</v>
      </c>
      <c r="B148" s="3" t="s">
        <v>273</v>
      </c>
      <c r="C148" s="3" t="n">
        <v>5.81E-005</v>
      </c>
      <c r="D148" s="3" t="n">
        <v>-1.679828674</v>
      </c>
      <c r="E148" s="3" t="s">
        <v>247</v>
      </c>
    </row>
    <row r="149" customFormat="false" ht="15.75" hidden="false" customHeight="false" outlineLevel="0" collapsed="false">
      <c r="A149" s="3" t="s">
        <v>213</v>
      </c>
      <c r="B149" s="3" t="s">
        <v>274</v>
      </c>
      <c r="C149" s="3" t="n">
        <v>2.97E-006</v>
      </c>
      <c r="D149" s="3" t="n">
        <v>-1.033208286</v>
      </c>
      <c r="E149" s="3" t="s">
        <v>275</v>
      </c>
    </row>
    <row r="150" customFormat="false" ht="15.75" hidden="false" customHeight="false" outlineLevel="0" collapsed="false">
      <c r="A150" s="3" t="s">
        <v>213</v>
      </c>
      <c r="B150" s="3" t="s">
        <v>276</v>
      </c>
      <c r="C150" s="3" t="n">
        <v>2.84E-009</v>
      </c>
      <c r="D150" s="3" t="n">
        <v>2.736078294</v>
      </c>
      <c r="E150" s="3" t="s">
        <v>277</v>
      </c>
    </row>
    <row r="151" customFormat="false" ht="15.75" hidden="false" customHeight="false" outlineLevel="0" collapsed="false">
      <c r="A151" s="3" t="s">
        <v>213</v>
      </c>
      <c r="B151" s="3" t="s">
        <v>278</v>
      </c>
      <c r="C151" s="3" t="n">
        <v>5.1E-052</v>
      </c>
      <c r="D151" s="3" t="n">
        <v>-5.320259917</v>
      </c>
      <c r="E151" s="3" t="s">
        <v>279</v>
      </c>
    </row>
    <row r="152" customFormat="false" ht="15.75" hidden="false" customHeight="false" outlineLevel="0" collapsed="false">
      <c r="A152" s="3" t="s">
        <v>213</v>
      </c>
      <c r="B152" s="3" t="s">
        <v>280</v>
      </c>
      <c r="C152" s="3" t="n">
        <v>7.83E-007</v>
      </c>
      <c r="D152" s="3" t="n">
        <v>4.028686624</v>
      </c>
      <c r="E152" s="3" t="s">
        <v>281</v>
      </c>
    </row>
    <row r="153" customFormat="false" ht="15.75" hidden="false" customHeight="false" outlineLevel="0" collapsed="false">
      <c r="A153" s="3" t="s">
        <v>213</v>
      </c>
      <c r="B153" s="3" t="s">
        <v>282</v>
      </c>
      <c r="C153" s="3" t="n">
        <v>7.57E-149</v>
      </c>
      <c r="D153" s="3" t="n">
        <v>-5.369021327</v>
      </c>
      <c r="E153" s="3" t="s">
        <v>283</v>
      </c>
    </row>
    <row r="154" customFormat="false" ht="15.75" hidden="false" customHeight="false" outlineLevel="0" collapsed="false">
      <c r="A154" s="3" t="s">
        <v>213</v>
      </c>
      <c r="B154" s="3" t="s">
        <v>284</v>
      </c>
      <c r="C154" s="3" t="n">
        <v>1.24E-044</v>
      </c>
      <c r="D154" s="3" t="n">
        <v>-3.282807575</v>
      </c>
      <c r="E154" s="3" t="s">
        <v>285</v>
      </c>
    </row>
    <row r="155" customFormat="false" ht="15.75" hidden="false" customHeight="false" outlineLevel="0" collapsed="false">
      <c r="A155" s="3" t="s">
        <v>213</v>
      </c>
      <c r="B155" s="3" t="s">
        <v>286</v>
      </c>
      <c r="C155" s="3" t="n">
        <v>9.49E-011</v>
      </c>
      <c r="D155" s="3" t="n">
        <v>-3.093530174</v>
      </c>
      <c r="E155" s="3" t="s">
        <v>287</v>
      </c>
    </row>
    <row r="156" customFormat="false" ht="15.75" hidden="false" customHeight="false" outlineLevel="0" collapsed="false">
      <c r="A156" s="3" t="s">
        <v>213</v>
      </c>
      <c r="B156" s="3" t="s">
        <v>288</v>
      </c>
      <c r="C156" s="3" t="n">
        <v>2.52E-017</v>
      </c>
      <c r="D156" s="3" t="n">
        <v>-2.377018372</v>
      </c>
      <c r="E156" s="3" t="s">
        <v>289</v>
      </c>
    </row>
    <row r="157" customFormat="false" ht="15.75" hidden="false" customHeight="false" outlineLevel="0" collapsed="false">
      <c r="A157" s="3" t="s">
        <v>213</v>
      </c>
      <c r="B157" s="3" t="s">
        <v>290</v>
      </c>
      <c r="C157" s="3" t="n">
        <v>3.29E-011</v>
      </c>
      <c r="D157" s="3" t="n">
        <v>-2.766245066</v>
      </c>
      <c r="E157" s="3" t="s">
        <v>291</v>
      </c>
    </row>
    <row r="158" customFormat="false" ht="15.75" hidden="false" customHeight="false" outlineLevel="0" collapsed="false">
      <c r="A158" s="3" t="s">
        <v>292</v>
      </c>
      <c r="B158" s="3" t="s">
        <v>293</v>
      </c>
      <c r="C158" s="3" t="n">
        <v>1.87548873781819E-008</v>
      </c>
      <c r="D158" s="3" t="n">
        <v>-1.63465945802765</v>
      </c>
      <c r="E158" s="3" t="s">
        <v>294</v>
      </c>
    </row>
    <row r="159" customFormat="false" ht="15.75" hidden="false" customHeight="false" outlineLevel="0" collapsed="false">
      <c r="A159" s="3" t="s">
        <v>292</v>
      </c>
      <c r="B159" s="3" t="s">
        <v>295</v>
      </c>
      <c r="C159" s="3" t="n">
        <v>1.5035078158219E-005</v>
      </c>
      <c r="D159" s="3" t="n">
        <v>-3.92313991646021</v>
      </c>
      <c r="E159" s="3" t="s">
        <v>296</v>
      </c>
    </row>
    <row r="160" customFormat="false" ht="15.75" hidden="false" customHeight="false" outlineLevel="0" collapsed="false">
      <c r="A160" s="3" t="s">
        <v>292</v>
      </c>
      <c r="B160" s="3" t="s">
        <v>297</v>
      </c>
      <c r="C160" s="3" t="n">
        <v>0.000107006122530517</v>
      </c>
      <c r="D160" s="3" t="n">
        <v>-1.53149685852046</v>
      </c>
      <c r="E160" s="3" t="s">
        <v>298</v>
      </c>
    </row>
    <row r="161" customFormat="false" ht="15.75" hidden="false" customHeight="false" outlineLevel="0" collapsed="false">
      <c r="A161" s="3" t="s">
        <v>292</v>
      </c>
      <c r="B161" s="3" t="s">
        <v>299</v>
      </c>
      <c r="C161" s="3" t="n">
        <v>9.22102523508292E-044</v>
      </c>
      <c r="D161" s="3" t="n">
        <v>5.16924317436124</v>
      </c>
      <c r="E161" s="3" t="s">
        <v>300</v>
      </c>
    </row>
    <row r="162" customFormat="false" ht="15.75" hidden="false" customHeight="false" outlineLevel="0" collapsed="false">
      <c r="A162" s="3" t="s">
        <v>292</v>
      </c>
      <c r="B162" s="3" t="s">
        <v>301</v>
      </c>
      <c r="C162" s="3" t="n">
        <v>7.19157992585894E-011</v>
      </c>
      <c r="D162" s="3" t="n">
        <v>-2.55647941903446</v>
      </c>
      <c r="E162" s="3" t="s">
        <v>298</v>
      </c>
    </row>
    <row r="163" customFormat="false" ht="15.75" hidden="false" customHeight="false" outlineLevel="0" collapsed="false">
      <c r="A163" s="3" t="s">
        <v>292</v>
      </c>
      <c r="B163" s="3" t="s">
        <v>302</v>
      </c>
      <c r="C163" s="3" t="n">
        <v>1.40468991436766E-038</v>
      </c>
      <c r="D163" s="3" t="n">
        <v>6.2240059021309</v>
      </c>
      <c r="E163" s="3" t="s">
        <v>303</v>
      </c>
    </row>
    <row r="164" customFormat="false" ht="15.75" hidden="false" customHeight="false" outlineLevel="0" collapsed="false">
      <c r="A164" s="3" t="s">
        <v>292</v>
      </c>
      <c r="B164" s="3" t="s">
        <v>304</v>
      </c>
      <c r="C164" s="3" t="n">
        <v>0.000224538112355982</v>
      </c>
      <c r="D164" s="3" t="n">
        <v>-1.26303530753069</v>
      </c>
      <c r="E164" s="3" t="s">
        <v>294</v>
      </c>
    </row>
    <row r="165" customFormat="false" ht="15.75" hidden="false" customHeight="false" outlineLevel="0" collapsed="false">
      <c r="A165" s="3" t="s">
        <v>292</v>
      </c>
      <c r="B165" s="3" t="s">
        <v>305</v>
      </c>
      <c r="C165" s="3" t="n">
        <v>1.90182620284934E-014</v>
      </c>
      <c r="D165" s="3" t="n">
        <v>-2.00896499204583</v>
      </c>
      <c r="E165" s="3" t="s">
        <v>306</v>
      </c>
    </row>
    <row r="166" customFormat="false" ht="15.75" hidden="false" customHeight="false" outlineLevel="0" collapsed="false">
      <c r="A166" s="3" t="s">
        <v>292</v>
      </c>
      <c r="B166" s="3" t="s">
        <v>307</v>
      </c>
      <c r="C166" s="3" t="n">
        <v>3.30196896991824E-041</v>
      </c>
      <c r="D166" s="3" t="n">
        <v>8.7227746404259</v>
      </c>
      <c r="E166" s="3" t="s">
        <v>308</v>
      </c>
    </row>
    <row r="167" customFormat="false" ht="15.75" hidden="false" customHeight="false" outlineLevel="0" collapsed="false">
      <c r="A167" s="3" t="s">
        <v>292</v>
      </c>
      <c r="B167" s="3" t="s">
        <v>309</v>
      </c>
      <c r="C167" s="3" t="n">
        <v>3.04607891932051E-043</v>
      </c>
      <c r="D167" s="3" t="n">
        <v>8.45995949122736</v>
      </c>
      <c r="E167" s="3" t="s">
        <v>310</v>
      </c>
    </row>
    <row r="168" customFormat="false" ht="15.75" hidden="false" customHeight="false" outlineLevel="0" collapsed="false">
      <c r="A168" s="3" t="s">
        <v>292</v>
      </c>
      <c r="B168" s="3" t="s">
        <v>311</v>
      </c>
      <c r="C168" s="3" t="n">
        <v>1.45409495750538E-248</v>
      </c>
      <c r="D168" s="3" t="n">
        <v>3.5273444771616</v>
      </c>
      <c r="E168" s="3" t="s">
        <v>312</v>
      </c>
    </row>
    <row r="169" customFormat="false" ht="15.75" hidden="false" customHeight="false" outlineLevel="0" collapsed="false">
      <c r="A169" s="3" t="s">
        <v>292</v>
      </c>
      <c r="B169" s="3" t="s">
        <v>313</v>
      </c>
      <c r="C169" s="3" t="n">
        <v>4.43286100737309E-034</v>
      </c>
      <c r="D169" s="3" t="n">
        <v>10.5506584300498</v>
      </c>
      <c r="E169" s="3" t="s">
        <v>310</v>
      </c>
    </row>
    <row r="170" customFormat="false" ht="15.75" hidden="false" customHeight="false" outlineLevel="0" collapsed="false">
      <c r="A170" s="3" t="s">
        <v>292</v>
      </c>
      <c r="B170" s="3" t="s">
        <v>314</v>
      </c>
      <c r="C170" s="3" t="n">
        <v>3.86412647709775E-008</v>
      </c>
      <c r="D170" s="3" t="n">
        <v>-6.49172105594189</v>
      </c>
      <c r="E170" s="3" t="s">
        <v>315</v>
      </c>
    </row>
    <row r="171" customFormat="false" ht="15.75" hidden="false" customHeight="false" outlineLevel="0" collapsed="false">
      <c r="A171" s="3" t="s">
        <v>292</v>
      </c>
      <c r="B171" s="3" t="s">
        <v>316</v>
      </c>
      <c r="C171" s="3" t="n">
        <v>5.63827203919209E-024</v>
      </c>
      <c r="D171" s="3" t="n">
        <v>-4.27179898754236</v>
      </c>
      <c r="E171" s="3" t="s">
        <v>317</v>
      </c>
    </row>
    <row r="172" customFormat="false" ht="15.75" hidden="false" customHeight="false" outlineLevel="0" collapsed="false">
      <c r="A172" s="3" t="s">
        <v>292</v>
      </c>
      <c r="B172" s="3" t="s">
        <v>318</v>
      </c>
      <c r="C172" s="3" t="n">
        <v>8.21226399403519E-017</v>
      </c>
      <c r="D172" s="3" t="n">
        <v>6.65212436773603</v>
      </c>
      <c r="E172" s="3" t="s">
        <v>303</v>
      </c>
    </row>
    <row r="173" customFormat="false" ht="15.75" hidden="false" customHeight="false" outlineLevel="0" collapsed="false">
      <c r="A173" s="3" t="s">
        <v>292</v>
      </c>
      <c r="B173" s="3" t="s">
        <v>319</v>
      </c>
      <c r="C173" s="3" t="n">
        <v>1.38289304997569E-018</v>
      </c>
      <c r="D173" s="3" t="n">
        <v>-3.70636194490468</v>
      </c>
      <c r="E173" s="3" t="s">
        <v>298</v>
      </c>
    </row>
    <row r="174" customFormat="false" ht="15.75" hidden="false" customHeight="false" outlineLevel="0" collapsed="false">
      <c r="A174" s="3" t="s">
        <v>292</v>
      </c>
      <c r="B174" s="3" t="s">
        <v>320</v>
      </c>
      <c r="C174" s="3" t="n">
        <v>3.18499738835504E-069</v>
      </c>
      <c r="D174" s="3" t="n">
        <v>-2.59979382942329</v>
      </c>
      <c r="E174" s="3" t="s">
        <v>321</v>
      </c>
    </row>
    <row r="175" customFormat="false" ht="15.75" hidden="false" customHeight="false" outlineLevel="0" collapsed="false">
      <c r="A175" s="3" t="s">
        <v>292</v>
      </c>
      <c r="B175" s="3" t="s">
        <v>322</v>
      </c>
      <c r="C175" s="3" t="n">
        <v>2.4333006921801E-026</v>
      </c>
      <c r="D175" s="3" t="n">
        <v>-1.45654920198272</v>
      </c>
      <c r="E175" s="3" t="s">
        <v>323</v>
      </c>
    </row>
    <row r="176" customFormat="false" ht="15.75" hidden="false" customHeight="false" outlineLevel="0" collapsed="false">
      <c r="A176" s="3" t="s">
        <v>292</v>
      </c>
      <c r="B176" s="3" t="s">
        <v>324</v>
      </c>
      <c r="C176" s="3" t="n">
        <v>1.07104088331167E-010</v>
      </c>
      <c r="D176" s="3" t="n">
        <v>1.53409897778372</v>
      </c>
      <c r="E176" s="3" t="s">
        <v>325</v>
      </c>
    </row>
    <row r="177" customFormat="false" ht="15.75" hidden="false" customHeight="false" outlineLevel="0" collapsed="false">
      <c r="A177" s="3" t="s">
        <v>292</v>
      </c>
      <c r="B177" s="3" t="s">
        <v>326</v>
      </c>
      <c r="C177" s="3" t="n">
        <v>8.52789637346359E-060</v>
      </c>
      <c r="D177" s="3" t="n">
        <v>-2.59007401813351</v>
      </c>
      <c r="E177" s="3" t="s">
        <v>327</v>
      </c>
    </row>
    <row r="178" customFormat="false" ht="15.75" hidden="false" customHeight="false" outlineLevel="0" collapsed="false">
      <c r="A178" s="3" t="s">
        <v>292</v>
      </c>
      <c r="B178" s="3" t="s">
        <v>328</v>
      </c>
      <c r="C178" s="3" t="n">
        <v>2.381650479454E-027</v>
      </c>
      <c r="D178" s="3" t="n">
        <v>-1.50424444942148</v>
      </c>
      <c r="E178" s="3" t="s">
        <v>329</v>
      </c>
    </row>
    <row r="179" customFormat="false" ht="15.75" hidden="false" customHeight="false" outlineLevel="0" collapsed="false">
      <c r="A179" s="3" t="s">
        <v>292</v>
      </c>
      <c r="B179" s="3" t="s">
        <v>330</v>
      </c>
      <c r="C179" s="3" t="n">
        <v>9.34181862233909E-010</v>
      </c>
      <c r="D179" s="3" t="n">
        <v>1.24812247415715</v>
      </c>
      <c r="E179" s="3" t="s">
        <v>331</v>
      </c>
    </row>
    <row r="180" customFormat="false" ht="15.75" hidden="false" customHeight="false" outlineLevel="0" collapsed="false">
      <c r="A180" s="3" t="s">
        <v>292</v>
      </c>
      <c r="B180" s="3" t="s">
        <v>332</v>
      </c>
      <c r="C180" s="3" t="n">
        <v>3.54596559532784E-025</v>
      </c>
      <c r="D180" s="3" t="n">
        <v>3.03064712217895</v>
      </c>
      <c r="E180" s="3" t="s">
        <v>312</v>
      </c>
    </row>
    <row r="181" customFormat="false" ht="15.75" hidden="false" customHeight="false" outlineLevel="0" collapsed="false">
      <c r="A181" s="3" t="s">
        <v>292</v>
      </c>
      <c r="B181" s="3" t="s">
        <v>333</v>
      </c>
      <c r="C181" s="3" t="n">
        <v>2.94946316340648E-006</v>
      </c>
      <c r="D181" s="3" t="n">
        <v>-3.08090908665571</v>
      </c>
      <c r="E181" s="3" t="s">
        <v>334</v>
      </c>
    </row>
    <row r="182" customFormat="false" ht="15.75" hidden="false" customHeight="false" outlineLevel="0" collapsed="false">
      <c r="A182" s="3" t="s">
        <v>292</v>
      </c>
      <c r="B182" s="3" t="s">
        <v>335</v>
      </c>
      <c r="C182" s="3" t="n">
        <v>1.23755492618377E-008</v>
      </c>
      <c r="D182" s="3" t="n">
        <v>1.37532800175688</v>
      </c>
      <c r="E182" s="3" t="s">
        <v>336</v>
      </c>
    </row>
    <row r="183" customFormat="false" ht="15.75" hidden="false" customHeight="false" outlineLevel="0" collapsed="false">
      <c r="A183" s="3" t="s">
        <v>292</v>
      </c>
      <c r="B183" s="3" t="s">
        <v>337</v>
      </c>
      <c r="C183" s="3" t="n">
        <v>7.84675728404633E-006</v>
      </c>
      <c r="D183" s="3" t="n">
        <v>1.28767085083493</v>
      </c>
      <c r="E183" s="3" t="s">
        <v>338</v>
      </c>
    </row>
    <row r="184" customFormat="false" ht="15.75" hidden="false" customHeight="false" outlineLevel="0" collapsed="false">
      <c r="A184" s="3" t="s">
        <v>292</v>
      </c>
      <c r="B184" s="3" t="s">
        <v>339</v>
      </c>
      <c r="C184" s="3" t="n">
        <v>6.9068042608905E-112</v>
      </c>
      <c r="D184" s="3" t="n">
        <v>3.51129216928709</v>
      </c>
      <c r="E184" s="3" t="s">
        <v>340</v>
      </c>
    </row>
    <row r="185" customFormat="false" ht="15.75" hidden="false" customHeight="false" outlineLevel="0" collapsed="false">
      <c r="A185" s="3" t="s">
        <v>292</v>
      </c>
      <c r="B185" s="3" t="s">
        <v>341</v>
      </c>
      <c r="C185" s="3" t="n">
        <v>9.14703507241147E-007</v>
      </c>
      <c r="D185" s="3" t="n">
        <v>2.36071768976415</v>
      </c>
      <c r="E185" s="3" t="s">
        <v>342</v>
      </c>
    </row>
    <row r="186" customFormat="false" ht="15.75" hidden="false" customHeight="false" outlineLevel="0" collapsed="false">
      <c r="A186" s="3" t="s">
        <v>292</v>
      </c>
      <c r="B186" s="3" t="s">
        <v>343</v>
      </c>
      <c r="C186" s="3" t="n">
        <v>2.48933030710628E-010</v>
      </c>
      <c r="D186" s="3" t="n">
        <v>2.28919775674033</v>
      </c>
      <c r="E186" s="3" t="s">
        <v>342</v>
      </c>
    </row>
    <row r="187" customFormat="false" ht="15.75" hidden="false" customHeight="false" outlineLevel="0" collapsed="false">
      <c r="A187" s="3" t="s">
        <v>292</v>
      </c>
      <c r="B187" s="3" t="s">
        <v>344</v>
      </c>
      <c r="C187" s="3" t="n">
        <v>2.92629529071424E-020</v>
      </c>
      <c r="D187" s="3" t="n">
        <v>1.99819099902752</v>
      </c>
      <c r="E187" s="3" t="s">
        <v>345</v>
      </c>
    </row>
    <row r="188" customFormat="false" ht="15.75" hidden="false" customHeight="false" outlineLevel="0" collapsed="false">
      <c r="A188" s="3" t="s">
        <v>292</v>
      </c>
      <c r="B188" s="3" t="s">
        <v>346</v>
      </c>
      <c r="C188" s="3" t="n">
        <v>1.2494467835106E-005</v>
      </c>
      <c r="D188" s="3" t="n">
        <v>1.33619386437538</v>
      </c>
      <c r="E188" s="3" t="s">
        <v>347</v>
      </c>
    </row>
    <row r="189" customFormat="false" ht="15.75" hidden="false" customHeight="false" outlineLevel="0" collapsed="false">
      <c r="A189" s="3" t="s">
        <v>292</v>
      </c>
      <c r="B189" s="3" t="s">
        <v>348</v>
      </c>
      <c r="C189" s="3" t="n">
        <v>5.50565589971634E-005</v>
      </c>
      <c r="D189" s="3" t="n">
        <v>-1.21886495659056</v>
      </c>
      <c r="E189" s="3" t="s">
        <v>349</v>
      </c>
    </row>
    <row r="190" customFormat="false" ht="15.75" hidden="false" customHeight="false" outlineLevel="0" collapsed="false">
      <c r="A190" s="3" t="s">
        <v>292</v>
      </c>
      <c r="B190" s="3" t="s">
        <v>350</v>
      </c>
      <c r="C190" s="3" t="n">
        <v>6.72E-015</v>
      </c>
      <c r="D190" s="3" t="n">
        <v>-1.830018622</v>
      </c>
      <c r="E190" s="3" t="s">
        <v>351</v>
      </c>
    </row>
    <row r="191" customFormat="false" ht="15.75" hidden="false" customHeight="false" outlineLevel="0" collapsed="false">
      <c r="A191" s="3" t="s">
        <v>292</v>
      </c>
      <c r="B191" s="3" t="s">
        <v>352</v>
      </c>
      <c r="C191" s="3" t="n">
        <v>6.4E-012</v>
      </c>
      <c r="D191" s="3" t="n">
        <v>-8.244942552</v>
      </c>
      <c r="E191" s="3" t="s">
        <v>353</v>
      </c>
    </row>
    <row r="192" customFormat="false" ht="15.75" hidden="false" customHeight="false" outlineLevel="0" collapsed="false">
      <c r="A192" s="3" t="s">
        <v>292</v>
      </c>
      <c r="B192" s="3" t="s">
        <v>354</v>
      </c>
      <c r="C192" s="3" t="n">
        <v>0.001318489</v>
      </c>
      <c r="D192" s="3" t="n">
        <v>-3.253988194</v>
      </c>
      <c r="E192" s="3" t="s">
        <v>355</v>
      </c>
    </row>
    <row r="193" customFormat="false" ht="15.75" hidden="false" customHeight="false" outlineLevel="0" collapsed="false">
      <c r="A193" s="3" t="s">
        <v>292</v>
      </c>
      <c r="B193" s="3" t="s">
        <v>356</v>
      </c>
      <c r="C193" s="3" t="n">
        <v>7.74E-017</v>
      </c>
      <c r="D193" s="3" t="n">
        <v>-2.000201544</v>
      </c>
      <c r="E193" s="3" t="s">
        <v>357</v>
      </c>
    </row>
    <row r="194" customFormat="false" ht="15.75" hidden="false" customHeight="false" outlineLevel="0" collapsed="false">
      <c r="A194" s="3" t="s">
        <v>292</v>
      </c>
      <c r="B194" s="3" t="s">
        <v>358</v>
      </c>
      <c r="C194" s="3" t="n">
        <v>6.75E-005</v>
      </c>
      <c r="D194" s="3" t="n">
        <v>-1.576396561</v>
      </c>
      <c r="E194" s="3" t="s">
        <v>359</v>
      </c>
    </row>
    <row r="195" customFormat="false" ht="15.75" hidden="false" customHeight="false" outlineLevel="0" collapsed="false">
      <c r="A195" s="3" t="s">
        <v>292</v>
      </c>
      <c r="B195" s="3" t="s">
        <v>360</v>
      </c>
      <c r="C195" s="3" t="n">
        <v>5.56E-043</v>
      </c>
      <c r="D195" s="3" t="n">
        <v>-7.281450627</v>
      </c>
      <c r="E195" s="3" t="s">
        <v>361</v>
      </c>
    </row>
    <row r="196" customFormat="false" ht="15.75" hidden="false" customHeight="false" outlineLevel="0" collapsed="false">
      <c r="A196" s="3" t="s">
        <v>292</v>
      </c>
      <c r="B196" s="3" t="s">
        <v>362</v>
      </c>
      <c r="C196" s="3" t="n">
        <v>1.47E-012</v>
      </c>
      <c r="D196" s="3" t="n">
        <v>-1.139458768</v>
      </c>
      <c r="E196" s="3" t="s">
        <v>363</v>
      </c>
    </row>
    <row r="197" customFormat="false" ht="15.75" hidden="false" customHeight="false" outlineLevel="0" collapsed="false">
      <c r="A197" s="3" t="s">
        <v>292</v>
      </c>
      <c r="B197" s="3" t="s">
        <v>364</v>
      </c>
      <c r="C197" s="3" t="n">
        <v>3.5E-025</v>
      </c>
      <c r="D197" s="3" t="n">
        <v>-6.850174134</v>
      </c>
      <c r="E197" s="3" t="s">
        <v>365</v>
      </c>
    </row>
    <row r="198" customFormat="false" ht="15.75" hidden="false" customHeight="false" outlineLevel="0" collapsed="false">
      <c r="A198" s="3" t="s">
        <v>292</v>
      </c>
      <c r="B198" s="3" t="s">
        <v>366</v>
      </c>
      <c r="C198" s="3" t="n">
        <v>1.6E-024</v>
      </c>
      <c r="D198" s="3" t="n">
        <v>3.842523578</v>
      </c>
      <c r="E198" s="3" t="s">
        <v>367</v>
      </c>
    </row>
    <row r="199" customFormat="false" ht="15.75" hidden="false" customHeight="false" outlineLevel="0" collapsed="false">
      <c r="A199" s="3" t="s">
        <v>292</v>
      </c>
      <c r="B199" s="3" t="s">
        <v>368</v>
      </c>
      <c r="C199" s="3" t="n">
        <v>3.87E-008</v>
      </c>
      <c r="D199" s="3" t="n">
        <v>1.945806387</v>
      </c>
      <c r="E199" s="3" t="s">
        <v>369</v>
      </c>
    </row>
    <row r="200" customFormat="false" ht="15.75" hidden="false" customHeight="false" outlineLevel="0" collapsed="false">
      <c r="A200" s="3" t="s">
        <v>292</v>
      </c>
      <c r="B200" s="3" t="s">
        <v>370</v>
      </c>
      <c r="C200" s="3" t="n">
        <v>1.83E-021</v>
      </c>
      <c r="D200" s="3" t="n">
        <v>-1.287632911</v>
      </c>
      <c r="E200" s="3" t="s">
        <v>371</v>
      </c>
    </row>
    <row r="201" customFormat="false" ht="15.75" hidden="false" customHeight="false" outlineLevel="0" collapsed="false">
      <c r="A201" s="3" t="s">
        <v>292</v>
      </c>
      <c r="B201" s="3" t="s">
        <v>372</v>
      </c>
      <c r="C201" s="3" t="n">
        <v>4.63E-014</v>
      </c>
      <c r="D201" s="3" t="n">
        <v>-1.066176519</v>
      </c>
      <c r="E201" s="3" t="s">
        <v>373</v>
      </c>
    </row>
    <row r="202" customFormat="false" ht="15.75" hidden="false" customHeight="false" outlineLevel="0" collapsed="false">
      <c r="A202" s="3" t="s">
        <v>292</v>
      </c>
      <c r="B202" s="3" t="s">
        <v>374</v>
      </c>
      <c r="C202" s="3" t="n">
        <v>0.004002428</v>
      </c>
      <c r="D202" s="3" t="n">
        <v>-1.983148572</v>
      </c>
      <c r="E202" s="3" t="s">
        <v>375</v>
      </c>
    </row>
    <row r="203" customFormat="false" ht="15.75" hidden="false" customHeight="false" outlineLevel="0" collapsed="false">
      <c r="A203" s="3" t="s">
        <v>292</v>
      </c>
      <c r="B203" s="3" t="s">
        <v>376</v>
      </c>
      <c r="C203" s="3" t="n">
        <v>9.22E-019</v>
      </c>
      <c r="D203" s="3" t="n">
        <v>-1.856760423</v>
      </c>
      <c r="E203" s="3" t="s">
        <v>377</v>
      </c>
    </row>
    <row r="204" customFormat="false" ht="15.75" hidden="false" customHeight="false" outlineLevel="0" collapsed="false">
      <c r="A204" s="3" t="s">
        <v>292</v>
      </c>
      <c r="B204" s="3" t="s">
        <v>378</v>
      </c>
      <c r="C204" s="3" t="n">
        <v>3.07E-005</v>
      </c>
      <c r="D204" s="3" t="n">
        <v>2.152263066</v>
      </c>
      <c r="E204" s="3" t="s">
        <v>379</v>
      </c>
    </row>
    <row r="205" customFormat="false" ht="15.75" hidden="false" customHeight="false" outlineLevel="0" collapsed="false">
      <c r="A205" s="3" t="s">
        <v>292</v>
      </c>
      <c r="B205" s="3" t="s">
        <v>380</v>
      </c>
      <c r="C205" s="3" t="n">
        <v>2.44E-009</v>
      </c>
      <c r="D205" s="3" t="n">
        <v>1.50818787</v>
      </c>
      <c r="E205" s="3" t="s">
        <v>377</v>
      </c>
    </row>
    <row r="206" customFormat="false" ht="15.75" hidden="false" customHeight="false" outlineLevel="0" collapsed="false">
      <c r="A206" s="3" t="s">
        <v>292</v>
      </c>
      <c r="B206" s="3" t="s">
        <v>381</v>
      </c>
      <c r="C206" s="3" t="n">
        <v>1.46E-008</v>
      </c>
      <c r="D206" s="3" t="n">
        <v>-1.377678834</v>
      </c>
      <c r="E206" s="3" t="s">
        <v>382</v>
      </c>
    </row>
    <row r="207" customFormat="false" ht="15.75" hidden="false" customHeight="false" outlineLevel="0" collapsed="false">
      <c r="A207" s="3" t="s">
        <v>383</v>
      </c>
      <c r="B207" s="3" t="s">
        <v>384</v>
      </c>
      <c r="C207" s="3" t="n">
        <v>1.9511119397192E-007</v>
      </c>
      <c r="D207" s="3" t="n">
        <v>-7.36593792407193</v>
      </c>
      <c r="E207" s="3" t="s">
        <v>385</v>
      </c>
    </row>
    <row r="208" customFormat="false" ht="15.75" hidden="false" customHeight="false" outlineLevel="0" collapsed="false">
      <c r="A208" s="3" t="s">
        <v>383</v>
      </c>
      <c r="B208" s="3" t="s">
        <v>386</v>
      </c>
      <c r="C208" s="3" t="n">
        <v>1.03643770619866E-012</v>
      </c>
      <c r="D208" s="3" t="n">
        <v>-2.84566176553779</v>
      </c>
      <c r="E208" s="3" t="s">
        <v>387</v>
      </c>
    </row>
    <row r="209" customFormat="false" ht="15.75" hidden="false" customHeight="false" outlineLevel="0" collapsed="false">
      <c r="A209" s="3" t="s">
        <v>383</v>
      </c>
      <c r="B209" s="3" t="s">
        <v>388</v>
      </c>
      <c r="C209" s="3" t="n">
        <v>2.79811978736146E-011</v>
      </c>
      <c r="D209" s="3" t="n">
        <v>-1.70678625445436</v>
      </c>
      <c r="E209" s="3" t="s">
        <v>389</v>
      </c>
    </row>
    <row r="210" customFormat="false" ht="15.75" hidden="false" customHeight="false" outlineLevel="0" collapsed="false">
      <c r="A210" s="3" t="s">
        <v>383</v>
      </c>
      <c r="B210" s="3" t="s">
        <v>390</v>
      </c>
      <c r="C210" s="3" t="n">
        <v>0.000889388787847158</v>
      </c>
      <c r="D210" s="3" t="n">
        <v>1.1315560837812</v>
      </c>
      <c r="E210" s="3" t="s">
        <v>391</v>
      </c>
    </row>
    <row r="211" customFormat="false" ht="15.75" hidden="false" customHeight="false" outlineLevel="0" collapsed="false">
      <c r="A211" s="3" t="s">
        <v>383</v>
      </c>
      <c r="B211" s="3" t="s">
        <v>392</v>
      </c>
      <c r="C211" s="3" t="n">
        <v>1.54667092587303E-020</v>
      </c>
      <c r="D211" s="3" t="n">
        <v>1.38012897718823</v>
      </c>
      <c r="E211" s="3" t="s">
        <v>393</v>
      </c>
    </row>
    <row r="212" customFormat="false" ht="15.75" hidden="false" customHeight="false" outlineLevel="0" collapsed="false">
      <c r="A212" s="3" t="s">
        <v>383</v>
      </c>
      <c r="B212" s="3" t="s">
        <v>394</v>
      </c>
      <c r="C212" s="3" t="n">
        <v>0.00066991955685487</v>
      </c>
      <c r="D212" s="3" t="n">
        <v>-2.04831248428794</v>
      </c>
      <c r="E212" s="3" t="s">
        <v>395</v>
      </c>
    </row>
    <row r="213" customFormat="false" ht="15.75" hidden="false" customHeight="false" outlineLevel="0" collapsed="false">
      <c r="A213" s="3" t="s">
        <v>383</v>
      </c>
      <c r="B213" s="3" t="s">
        <v>396</v>
      </c>
      <c r="C213" s="3" t="n">
        <v>0.00580782071302425</v>
      </c>
      <c r="D213" s="3" t="n">
        <v>-2.89238767768546</v>
      </c>
      <c r="E213" s="3" t="s">
        <v>395</v>
      </c>
    </row>
    <row r="214" customFormat="false" ht="15.75" hidden="false" customHeight="false" outlineLevel="0" collapsed="false">
      <c r="A214" s="3" t="s">
        <v>383</v>
      </c>
      <c r="B214" s="3" t="s">
        <v>397</v>
      </c>
      <c r="C214" s="3" t="n">
        <v>3.43094891894475E-025</v>
      </c>
      <c r="D214" s="3" t="n">
        <v>3.39822860440005</v>
      </c>
      <c r="E214" s="3" t="s">
        <v>398</v>
      </c>
    </row>
    <row r="215" customFormat="false" ht="15.75" hidden="false" customHeight="false" outlineLevel="0" collapsed="false">
      <c r="A215" s="3" t="s">
        <v>383</v>
      </c>
      <c r="B215" s="3" t="s">
        <v>399</v>
      </c>
      <c r="C215" s="3" t="n">
        <v>8.94183840928684E-008</v>
      </c>
      <c r="D215" s="3" t="n">
        <v>-1.71009245624297</v>
      </c>
      <c r="E215" s="3" t="s">
        <v>400</v>
      </c>
    </row>
    <row r="216" customFormat="false" ht="15.75" hidden="false" customHeight="false" outlineLevel="0" collapsed="false">
      <c r="A216" s="3" t="s">
        <v>383</v>
      </c>
      <c r="B216" s="3" t="s">
        <v>401</v>
      </c>
      <c r="C216" s="3" t="n">
        <v>3.96240917644481E-007</v>
      </c>
      <c r="D216" s="3" t="n">
        <v>-2.01418469708304</v>
      </c>
      <c r="E216" s="3" t="s">
        <v>402</v>
      </c>
    </row>
    <row r="217" customFormat="false" ht="15.75" hidden="false" customHeight="false" outlineLevel="0" collapsed="false">
      <c r="A217" s="3" t="s">
        <v>383</v>
      </c>
      <c r="B217" s="3" t="s">
        <v>403</v>
      </c>
      <c r="C217" s="3" t="n">
        <v>0.00405822927136718</v>
      </c>
      <c r="D217" s="3" t="n">
        <v>-1.01783645582056</v>
      </c>
      <c r="E217" s="3" t="s">
        <v>404</v>
      </c>
    </row>
    <row r="218" customFormat="false" ht="15.75" hidden="false" customHeight="false" outlineLevel="0" collapsed="false">
      <c r="A218" s="3" t="s">
        <v>383</v>
      </c>
      <c r="B218" s="3" t="s">
        <v>405</v>
      </c>
      <c r="C218" s="3" t="n">
        <v>7.2389900253908E-021</v>
      </c>
      <c r="D218" s="3" t="n">
        <v>6.05612808433268</v>
      </c>
      <c r="E218" s="3" t="s">
        <v>406</v>
      </c>
    </row>
    <row r="219" customFormat="false" ht="15.75" hidden="false" customHeight="false" outlineLevel="0" collapsed="false">
      <c r="A219" s="3" t="s">
        <v>383</v>
      </c>
      <c r="B219" s="3" t="s">
        <v>407</v>
      </c>
      <c r="C219" s="3" t="n">
        <v>2.17503247009488E-007</v>
      </c>
      <c r="D219" s="3" t="n">
        <v>2.40622509060662</v>
      </c>
      <c r="E219" s="3" t="s">
        <v>408</v>
      </c>
    </row>
    <row r="220" customFormat="false" ht="15.75" hidden="false" customHeight="false" outlineLevel="0" collapsed="false">
      <c r="A220" s="3" t="s">
        <v>383</v>
      </c>
      <c r="B220" s="3" t="s">
        <v>409</v>
      </c>
      <c r="C220" s="3" t="n">
        <v>7.40653697153127E-011</v>
      </c>
      <c r="D220" s="3" t="n">
        <v>8.26969058219764</v>
      </c>
      <c r="E220" s="3" t="s">
        <v>410</v>
      </c>
    </row>
    <row r="221" customFormat="false" ht="15.75" hidden="false" customHeight="false" outlineLevel="0" collapsed="false">
      <c r="A221" s="3" t="s">
        <v>383</v>
      </c>
      <c r="B221" s="3" t="s">
        <v>411</v>
      </c>
      <c r="C221" s="3" t="n">
        <v>5.25189494240461E-016</v>
      </c>
      <c r="D221" s="3" t="n">
        <v>3.90898794400649</v>
      </c>
      <c r="E221" s="3" t="s">
        <v>410</v>
      </c>
    </row>
    <row r="222" customFormat="false" ht="15.75" hidden="false" customHeight="false" outlineLevel="0" collapsed="false">
      <c r="A222" s="3" t="s">
        <v>383</v>
      </c>
      <c r="B222" s="3" t="s">
        <v>412</v>
      </c>
      <c r="C222" s="3" t="n">
        <v>7.16206208380763E-028</v>
      </c>
      <c r="D222" s="3" t="n">
        <v>-2.26198040660932</v>
      </c>
      <c r="E222" s="3" t="s">
        <v>413</v>
      </c>
    </row>
    <row r="223" customFormat="false" ht="15.75" hidden="false" customHeight="false" outlineLevel="0" collapsed="false">
      <c r="A223" s="3" t="s">
        <v>383</v>
      </c>
      <c r="B223" s="3" t="s">
        <v>414</v>
      </c>
      <c r="C223" s="3" t="n">
        <v>8.46744430237795E-018</v>
      </c>
      <c r="D223" s="3" t="n">
        <v>9.22765008751747</v>
      </c>
      <c r="E223" s="3" t="s">
        <v>410</v>
      </c>
    </row>
    <row r="224" customFormat="false" ht="15.75" hidden="false" customHeight="false" outlineLevel="0" collapsed="false">
      <c r="A224" s="3" t="s">
        <v>383</v>
      </c>
      <c r="B224" s="3" t="s">
        <v>415</v>
      </c>
      <c r="C224" s="3" t="n">
        <v>1.84478721666002E-016</v>
      </c>
      <c r="D224" s="3" t="n">
        <v>2.06717867971411</v>
      </c>
      <c r="E224" s="3" t="s">
        <v>416</v>
      </c>
    </row>
    <row r="225" customFormat="false" ht="15.75" hidden="false" customHeight="false" outlineLevel="0" collapsed="false">
      <c r="A225" s="3" t="s">
        <v>383</v>
      </c>
      <c r="B225" s="3" t="s">
        <v>417</v>
      </c>
      <c r="C225" s="3" t="n">
        <v>1.66644087413172E-024</v>
      </c>
      <c r="D225" s="3" t="n">
        <v>1.52516764089203</v>
      </c>
      <c r="E225" s="3" t="s">
        <v>418</v>
      </c>
    </row>
    <row r="226" customFormat="false" ht="15.75" hidden="false" customHeight="false" outlineLevel="0" collapsed="false">
      <c r="A226" s="3" t="s">
        <v>419</v>
      </c>
      <c r="B226" s="3" t="s">
        <v>420</v>
      </c>
      <c r="C226" s="3" t="n">
        <v>5.25E-007</v>
      </c>
      <c r="D226" s="3" t="n">
        <v>-3.395731155</v>
      </c>
      <c r="E226" s="3" t="s">
        <v>421</v>
      </c>
    </row>
    <row r="227" customFormat="false" ht="15.75" hidden="false" customHeight="false" outlineLevel="0" collapsed="false">
      <c r="A227" s="3" t="s">
        <v>419</v>
      </c>
      <c r="B227" s="3" t="s">
        <v>422</v>
      </c>
      <c r="C227" s="3" t="n">
        <v>3.16E-011</v>
      </c>
      <c r="D227" s="3" t="n">
        <v>-9.024232012</v>
      </c>
      <c r="E227" s="3" t="s">
        <v>423</v>
      </c>
    </row>
    <row r="228" customFormat="false" ht="15.75" hidden="false" customHeight="false" outlineLevel="0" collapsed="false">
      <c r="A228" s="3" t="s">
        <v>419</v>
      </c>
      <c r="B228" s="3" t="s">
        <v>424</v>
      </c>
      <c r="C228" s="3" t="n">
        <v>5.69E-028</v>
      </c>
      <c r="D228" s="3" t="n">
        <v>-6.3608021</v>
      </c>
      <c r="E228" s="3" t="s">
        <v>423</v>
      </c>
    </row>
    <row r="229" customFormat="false" ht="15.75" hidden="false" customHeight="false" outlineLevel="0" collapsed="false">
      <c r="A229" s="3" t="s">
        <v>419</v>
      </c>
      <c r="B229" s="3" t="s">
        <v>425</v>
      </c>
      <c r="C229" s="3" t="n">
        <v>9.8E-011</v>
      </c>
      <c r="D229" s="3" t="n">
        <v>-1.22812357</v>
      </c>
      <c r="E229" s="3" t="s">
        <v>426</v>
      </c>
    </row>
    <row r="230" customFormat="false" ht="15.75" hidden="false" customHeight="false" outlineLevel="0" collapsed="false">
      <c r="A230" s="3" t="s">
        <v>419</v>
      </c>
      <c r="B230" s="3" t="s">
        <v>427</v>
      </c>
      <c r="C230" s="3" t="n">
        <v>2.53E-010</v>
      </c>
      <c r="D230" s="3" t="n">
        <v>1.639252237</v>
      </c>
      <c r="E230" s="3" t="s">
        <v>428</v>
      </c>
    </row>
    <row r="231" customFormat="false" ht="15.75" hidden="false" customHeight="false" outlineLevel="0" collapsed="false">
      <c r="A231" s="3" t="s">
        <v>419</v>
      </c>
      <c r="B231" s="3" t="s">
        <v>429</v>
      </c>
      <c r="C231" s="3" t="n">
        <v>5.63E-009</v>
      </c>
      <c r="D231" s="3" t="n">
        <v>-2.905120251</v>
      </c>
      <c r="E231" s="3" t="s">
        <v>430</v>
      </c>
    </row>
    <row r="232" customFormat="false" ht="15.75" hidden="false" customHeight="false" outlineLevel="0" collapsed="false">
      <c r="A232" s="3" t="s">
        <v>419</v>
      </c>
      <c r="B232" s="3" t="s">
        <v>431</v>
      </c>
      <c r="C232" s="3" t="n">
        <v>3.26E-018</v>
      </c>
      <c r="D232" s="3" t="n">
        <v>-4.148111308</v>
      </c>
      <c r="E232" s="3" t="s">
        <v>432</v>
      </c>
    </row>
    <row r="233" customFormat="false" ht="15.75" hidden="false" customHeight="false" outlineLevel="0" collapsed="false">
      <c r="A233" s="3" t="s">
        <v>419</v>
      </c>
      <c r="B233" s="3" t="s">
        <v>433</v>
      </c>
      <c r="C233" s="3" t="n">
        <v>1.06E-009</v>
      </c>
      <c r="D233" s="3" t="n">
        <v>3.44467909</v>
      </c>
      <c r="E233" s="3" t="s">
        <v>434</v>
      </c>
    </row>
    <row r="234" customFormat="false" ht="15.75" hidden="false" customHeight="false" outlineLevel="0" collapsed="false">
      <c r="A234" s="3" t="s">
        <v>419</v>
      </c>
      <c r="B234" s="3" t="s">
        <v>435</v>
      </c>
      <c r="C234" s="3" t="n">
        <v>1.13E-009</v>
      </c>
      <c r="D234" s="3" t="n">
        <v>1.304648595</v>
      </c>
      <c r="E234" s="3" t="s">
        <v>436</v>
      </c>
    </row>
    <row r="235" customFormat="false" ht="15.75" hidden="false" customHeight="false" outlineLevel="0" collapsed="false">
      <c r="A235" s="3" t="s">
        <v>419</v>
      </c>
      <c r="B235" s="3" t="s">
        <v>437</v>
      </c>
      <c r="C235" s="3" t="n">
        <v>2.95E-031</v>
      </c>
      <c r="D235" s="3" t="n">
        <v>-2.338779703</v>
      </c>
      <c r="E235" s="3" t="s">
        <v>438</v>
      </c>
    </row>
    <row r="236" customFormat="false" ht="15.75" hidden="false" customHeight="false" outlineLevel="0" collapsed="false">
      <c r="A236" s="3" t="s">
        <v>419</v>
      </c>
      <c r="B236" s="3" t="s">
        <v>439</v>
      </c>
      <c r="C236" s="3" t="n">
        <v>0.00250445</v>
      </c>
      <c r="D236" s="3" t="n">
        <v>1.490532406</v>
      </c>
      <c r="E236" s="3" t="s">
        <v>438</v>
      </c>
    </row>
    <row r="237" customFormat="false" ht="15.75" hidden="false" customHeight="false" outlineLevel="0" collapsed="false">
      <c r="A237" s="3" t="s">
        <v>419</v>
      </c>
      <c r="B237" s="3" t="s">
        <v>440</v>
      </c>
      <c r="C237" s="3" t="n">
        <v>3.33E-014</v>
      </c>
      <c r="D237" s="3" t="n">
        <v>-3.772947625</v>
      </c>
      <c r="E237" s="3" t="s">
        <v>438</v>
      </c>
    </row>
    <row r="238" customFormat="false" ht="15.75" hidden="false" customHeight="false" outlineLevel="0" collapsed="false">
      <c r="A238" s="3" t="s">
        <v>419</v>
      </c>
      <c r="B238" s="3" t="s">
        <v>441</v>
      </c>
      <c r="C238" s="3" t="n">
        <v>1.89E-007</v>
      </c>
      <c r="D238" s="3" t="n">
        <v>-2.622392163</v>
      </c>
      <c r="E238" s="3" t="s">
        <v>442</v>
      </c>
    </row>
    <row r="239" customFormat="false" ht="15.75" hidden="false" customHeight="false" outlineLevel="0" collapsed="false">
      <c r="A239" s="3" t="s">
        <v>419</v>
      </c>
      <c r="B239" s="3" t="s">
        <v>443</v>
      </c>
      <c r="C239" s="3" t="n">
        <v>1.72E-006</v>
      </c>
      <c r="D239" s="3" t="n">
        <v>5.510725868</v>
      </c>
      <c r="E239" s="3" t="s">
        <v>444</v>
      </c>
    </row>
    <row r="240" customFormat="false" ht="15.75" hidden="false" customHeight="false" outlineLevel="0" collapsed="false">
      <c r="A240" s="3" t="s">
        <v>419</v>
      </c>
      <c r="B240" s="3" t="s">
        <v>445</v>
      </c>
      <c r="C240" s="3" t="n">
        <v>4.51E-009</v>
      </c>
      <c r="D240" s="3" t="n">
        <v>-2.480564002</v>
      </c>
      <c r="E240" s="3" t="s">
        <v>446</v>
      </c>
    </row>
    <row r="241" customFormat="false" ht="15.75" hidden="false" customHeight="false" outlineLevel="0" collapsed="false">
      <c r="A241" s="3" t="s">
        <v>419</v>
      </c>
      <c r="B241" s="3" t="s">
        <v>447</v>
      </c>
      <c r="C241" s="3" t="n">
        <v>0.005753984</v>
      </c>
      <c r="D241" s="3" t="n">
        <v>1.387517962</v>
      </c>
      <c r="E241" s="3" t="s">
        <v>448</v>
      </c>
    </row>
    <row r="242" customFormat="false" ht="15.75" hidden="false" customHeight="false" outlineLevel="0" collapsed="false">
      <c r="A242" s="3" t="s">
        <v>419</v>
      </c>
      <c r="B242" s="3" t="s">
        <v>449</v>
      </c>
      <c r="C242" s="3" t="n">
        <v>0.002555599</v>
      </c>
      <c r="D242" s="3" t="n">
        <v>3.995609711</v>
      </c>
      <c r="E242" s="3" t="s">
        <v>438</v>
      </c>
    </row>
    <row r="243" customFormat="false" ht="15.75" hidden="false" customHeight="false" outlineLevel="0" collapsed="false">
      <c r="A243" s="3" t="s">
        <v>419</v>
      </c>
      <c r="B243" s="3" t="s">
        <v>450</v>
      </c>
      <c r="C243" s="3" t="n">
        <v>1.76E-019</v>
      </c>
      <c r="D243" s="3" t="n">
        <v>11.12812151</v>
      </c>
      <c r="E243" s="3" t="s">
        <v>438</v>
      </c>
    </row>
    <row r="244" customFormat="false" ht="15.75" hidden="false" customHeight="false" outlineLevel="0" collapsed="false">
      <c r="A244" s="3" t="s">
        <v>419</v>
      </c>
      <c r="B244" s="3" t="s">
        <v>451</v>
      </c>
      <c r="C244" s="3" t="n">
        <v>2.48E-005</v>
      </c>
      <c r="D244" s="3" t="n">
        <v>-2.650790088</v>
      </c>
      <c r="E244" s="3" t="s">
        <v>452</v>
      </c>
    </row>
    <row r="245" customFormat="false" ht="15.75" hidden="false" customHeight="false" outlineLevel="0" collapsed="false">
      <c r="A245" s="3" t="s">
        <v>419</v>
      </c>
      <c r="B245" s="3" t="s">
        <v>453</v>
      </c>
      <c r="C245" s="3" t="n">
        <v>2.81E-010</v>
      </c>
      <c r="D245" s="3" t="n">
        <v>8.502929006</v>
      </c>
      <c r="E245" s="3" t="s">
        <v>454</v>
      </c>
    </row>
    <row r="246" customFormat="false" ht="15.75" hidden="false" customHeight="false" outlineLevel="0" collapsed="false">
      <c r="A246" s="3" t="s">
        <v>419</v>
      </c>
      <c r="B246" s="3" t="s">
        <v>455</v>
      </c>
      <c r="C246" s="3" t="n">
        <v>0.00959684</v>
      </c>
      <c r="D246" s="3" t="n">
        <v>-1.862200547</v>
      </c>
      <c r="E246" s="3" t="s">
        <v>438</v>
      </c>
    </row>
    <row r="247" customFormat="false" ht="15.75" hidden="false" customHeight="false" outlineLevel="0" collapsed="false">
      <c r="A247" s="3" t="s">
        <v>419</v>
      </c>
      <c r="B247" s="3" t="s">
        <v>456</v>
      </c>
      <c r="C247" s="3" t="n">
        <v>0.000100612</v>
      </c>
      <c r="D247" s="3" t="n">
        <v>-3.005505367</v>
      </c>
      <c r="E247" s="3" t="s">
        <v>438</v>
      </c>
    </row>
    <row r="248" customFormat="false" ht="15.75" hidden="false" customHeight="false" outlineLevel="0" collapsed="false">
      <c r="A248" s="3" t="s">
        <v>419</v>
      </c>
      <c r="B248" s="3" t="s">
        <v>457</v>
      </c>
      <c r="C248" s="3" t="n">
        <v>0.000679293</v>
      </c>
      <c r="D248" s="3" t="n">
        <v>-3.66243681</v>
      </c>
      <c r="E248" s="3" t="s">
        <v>458</v>
      </c>
    </row>
    <row r="249" customFormat="false" ht="15.75" hidden="false" customHeight="false" outlineLevel="0" collapsed="false">
      <c r="A249" s="3" t="s">
        <v>419</v>
      </c>
      <c r="B249" s="3" t="s">
        <v>459</v>
      </c>
      <c r="C249" s="3" t="n">
        <v>5.22E-015</v>
      </c>
      <c r="D249" s="3" t="n">
        <v>9.811612143</v>
      </c>
      <c r="E249" s="3" t="s">
        <v>438</v>
      </c>
    </row>
    <row r="250" customFormat="false" ht="15.75" hidden="false" customHeight="false" outlineLevel="0" collapsed="false">
      <c r="A250" s="3" t="s">
        <v>419</v>
      </c>
      <c r="B250" s="3" t="s">
        <v>460</v>
      </c>
      <c r="C250" s="3" t="n">
        <v>9.2E-016</v>
      </c>
      <c r="D250" s="3" t="n">
        <v>-3.334849707</v>
      </c>
      <c r="E250" s="3" t="s">
        <v>438</v>
      </c>
    </row>
    <row r="251" customFormat="false" ht="15.75" hidden="false" customHeight="false" outlineLevel="0" collapsed="false">
      <c r="A251" s="3" t="s">
        <v>419</v>
      </c>
      <c r="B251" s="3" t="s">
        <v>461</v>
      </c>
      <c r="C251" s="3" t="n">
        <v>9.43E-012</v>
      </c>
      <c r="D251" s="3" t="n">
        <v>-4.079896103</v>
      </c>
      <c r="E251" s="3" t="s">
        <v>462</v>
      </c>
    </row>
    <row r="252" customFormat="false" ht="15.75" hidden="false" customHeight="false" outlineLevel="0" collapsed="false">
      <c r="A252" s="3" t="s">
        <v>419</v>
      </c>
      <c r="B252" s="3" t="s">
        <v>463</v>
      </c>
      <c r="C252" s="3" t="n">
        <v>0.002662582</v>
      </c>
      <c r="D252" s="3" t="n">
        <v>-1.682366344</v>
      </c>
      <c r="E252" s="3" t="s">
        <v>438</v>
      </c>
    </row>
    <row r="253" customFormat="false" ht="15.75" hidden="false" customHeight="false" outlineLevel="0" collapsed="false">
      <c r="A253" s="3" t="s">
        <v>419</v>
      </c>
      <c r="B253" s="3" t="s">
        <v>464</v>
      </c>
      <c r="C253" s="3" t="n">
        <v>1.11E-022</v>
      </c>
      <c r="D253" s="3" t="n">
        <v>5.121861692</v>
      </c>
      <c r="E253" s="3" t="s">
        <v>465</v>
      </c>
    </row>
    <row r="254" customFormat="false" ht="15.75" hidden="false" customHeight="false" outlineLevel="0" collapsed="false">
      <c r="A254" s="3" t="s">
        <v>419</v>
      </c>
      <c r="B254" s="3" t="s">
        <v>466</v>
      </c>
      <c r="C254" s="3" t="n">
        <v>2.04E-005</v>
      </c>
      <c r="D254" s="3" t="n">
        <v>2.308578341</v>
      </c>
      <c r="E254" s="3" t="s">
        <v>467</v>
      </c>
    </row>
    <row r="255" customFormat="false" ht="15.75" hidden="false" customHeight="false" outlineLevel="0" collapsed="false">
      <c r="A255" s="3" t="s">
        <v>419</v>
      </c>
      <c r="B255" s="3" t="s">
        <v>468</v>
      </c>
      <c r="C255" s="3" t="n">
        <v>9.08E-008</v>
      </c>
      <c r="D255" s="3" t="n">
        <v>-4.067481638</v>
      </c>
      <c r="E255" s="3" t="s">
        <v>438</v>
      </c>
    </row>
    <row r="256" customFormat="false" ht="15.75" hidden="false" customHeight="false" outlineLevel="0" collapsed="false">
      <c r="A256" s="3" t="s">
        <v>419</v>
      </c>
      <c r="B256" s="3" t="s">
        <v>469</v>
      </c>
      <c r="C256" s="3" t="n">
        <v>1.03E-013</v>
      </c>
      <c r="D256" s="3" t="n">
        <v>9.427456559</v>
      </c>
      <c r="E256" s="3" t="s">
        <v>454</v>
      </c>
    </row>
    <row r="257" customFormat="false" ht="15.75" hidden="false" customHeight="false" outlineLevel="0" collapsed="false">
      <c r="A257" s="3" t="s">
        <v>419</v>
      </c>
      <c r="B257" s="3" t="s">
        <v>470</v>
      </c>
      <c r="C257" s="3" t="n">
        <v>6.07E-022</v>
      </c>
      <c r="D257" s="3" t="n">
        <v>-3.380143636</v>
      </c>
      <c r="E257" s="3" t="s">
        <v>471</v>
      </c>
    </row>
    <row r="258" customFormat="false" ht="15.75" hidden="false" customHeight="false" outlineLevel="0" collapsed="false">
      <c r="A258" s="3" t="s">
        <v>419</v>
      </c>
      <c r="B258" s="3" t="s">
        <v>472</v>
      </c>
      <c r="C258" s="3" t="n">
        <v>0.002860562</v>
      </c>
      <c r="D258" s="3" t="n">
        <v>3.931388585</v>
      </c>
      <c r="E258" s="3" t="s">
        <v>473</v>
      </c>
    </row>
    <row r="259" customFormat="false" ht="15.75" hidden="false" customHeight="false" outlineLevel="0" collapsed="false">
      <c r="A259" s="3" t="s">
        <v>419</v>
      </c>
      <c r="B259" s="3" t="s">
        <v>474</v>
      </c>
      <c r="C259" s="3" t="n">
        <v>9.01E-005</v>
      </c>
      <c r="D259" s="3" t="n">
        <v>1.612072762</v>
      </c>
      <c r="E259" s="3" t="s">
        <v>475</v>
      </c>
    </row>
    <row r="260" customFormat="false" ht="15.75" hidden="false" customHeight="false" outlineLevel="0" collapsed="false">
      <c r="A260" s="3" t="s">
        <v>419</v>
      </c>
      <c r="B260" s="3" t="s">
        <v>476</v>
      </c>
      <c r="C260" s="3" t="n">
        <v>0.000194073</v>
      </c>
      <c r="D260" s="3" t="n">
        <v>-3.01873814</v>
      </c>
      <c r="E260" s="3" t="s">
        <v>438</v>
      </c>
    </row>
    <row r="261" customFormat="false" ht="15.75" hidden="false" customHeight="false" outlineLevel="0" collapsed="false">
      <c r="A261" s="3" t="s">
        <v>419</v>
      </c>
      <c r="B261" s="3" t="s">
        <v>477</v>
      </c>
      <c r="C261" s="3" t="n">
        <v>0.000384946</v>
      </c>
      <c r="D261" s="3" t="n">
        <v>1.27956196</v>
      </c>
      <c r="E261" s="3" t="s">
        <v>478</v>
      </c>
    </row>
    <row r="262" customFormat="false" ht="15.75" hidden="false" customHeight="false" outlineLevel="0" collapsed="false">
      <c r="A262" s="3" t="s">
        <v>419</v>
      </c>
      <c r="B262" s="3" t="s">
        <v>479</v>
      </c>
      <c r="C262" s="3" t="n">
        <v>2.35E-018</v>
      </c>
      <c r="D262" s="3" t="n">
        <v>-5.875094948</v>
      </c>
      <c r="E262" s="3" t="s">
        <v>423</v>
      </c>
    </row>
    <row r="263" customFormat="false" ht="15.75" hidden="false" customHeight="false" outlineLevel="0" collapsed="false">
      <c r="A263" s="3" t="s">
        <v>419</v>
      </c>
      <c r="B263" s="3" t="s">
        <v>480</v>
      </c>
      <c r="C263" s="3" t="n">
        <v>6.51E-033</v>
      </c>
      <c r="D263" s="3" t="n">
        <v>7.364798033</v>
      </c>
      <c r="E263" s="3" t="s">
        <v>481</v>
      </c>
    </row>
    <row r="264" customFormat="false" ht="15.75" hidden="false" customHeight="false" outlineLevel="0" collapsed="false">
      <c r="A264" s="3" t="s">
        <v>419</v>
      </c>
      <c r="B264" s="3" t="s">
        <v>482</v>
      </c>
      <c r="C264" s="3" t="n">
        <v>4.12E-010</v>
      </c>
      <c r="D264" s="3" t="n">
        <v>2.097500978</v>
      </c>
      <c r="E264" s="3" t="s">
        <v>438</v>
      </c>
    </row>
    <row r="265" customFormat="false" ht="15.75" hidden="false" customHeight="false" outlineLevel="0" collapsed="false">
      <c r="A265" s="3" t="s">
        <v>419</v>
      </c>
      <c r="B265" s="3" t="s">
        <v>483</v>
      </c>
      <c r="C265" s="3" t="n">
        <v>0.000134512</v>
      </c>
      <c r="D265" s="3" t="n">
        <v>-1.97630902</v>
      </c>
      <c r="E265" s="3" t="s">
        <v>444</v>
      </c>
    </row>
    <row r="266" customFormat="false" ht="15.75" hidden="false" customHeight="false" outlineLevel="0" collapsed="false">
      <c r="A266" s="3" t="s">
        <v>419</v>
      </c>
      <c r="B266" s="3" t="s">
        <v>484</v>
      </c>
      <c r="C266" s="3" t="n">
        <v>1.24E-023</v>
      </c>
      <c r="D266" s="3" t="n">
        <v>2.462092646</v>
      </c>
      <c r="E266" s="3" t="s">
        <v>481</v>
      </c>
    </row>
    <row r="267" customFormat="false" ht="15.75" hidden="false" customHeight="false" outlineLevel="0" collapsed="false">
      <c r="A267" s="3" t="s">
        <v>419</v>
      </c>
      <c r="B267" s="3" t="s">
        <v>485</v>
      </c>
      <c r="C267" s="3" t="n">
        <v>4.82E-020</v>
      </c>
      <c r="D267" s="3" t="n">
        <v>1.468896444</v>
      </c>
      <c r="E267" s="3" t="s">
        <v>481</v>
      </c>
    </row>
    <row r="268" customFormat="false" ht="15.75" hidden="false" customHeight="false" outlineLevel="0" collapsed="false">
      <c r="A268" s="3" t="s">
        <v>419</v>
      </c>
      <c r="B268" s="3" t="s">
        <v>486</v>
      </c>
      <c r="C268" s="3" t="n">
        <v>5.29E-006</v>
      </c>
      <c r="D268" s="3" t="n">
        <v>2.0169382</v>
      </c>
      <c r="E268" s="3" t="s">
        <v>487</v>
      </c>
    </row>
    <row r="269" customFormat="false" ht="15.75" hidden="false" customHeight="false" outlineLevel="0" collapsed="false">
      <c r="A269" s="3" t="s">
        <v>419</v>
      </c>
      <c r="B269" s="3" t="s">
        <v>488</v>
      </c>
      <c r="C269" s="3" t="n">
        <v>1.76E-007</v>
      </c>
      <c r="D269" s="3" t="n">
        <v>-4.023984195</v>
      </c>
      <c r="E269" s="3" t="s">
        <v>438</v>
      </c>
    </row>
    <row r="270" customFormat="false" ht="15.75" hidden="false" customHeight="false" outlineLevel="0" collapsed="false">
      <c r="A270" s="3" t="s">
        <v>419</v>
      </c>
      <c r="B270" s="3" t="s">
        <v>489</v>
      </c>
      <c r="C270" s="3" t="n">
        <v>9.02E-030</v>
      </c>
      <c r="D270" s="3" t="n">
        <v>-2.184358522</v>
      </c>
      <c r="E270" s="3" t="s">
        <v>490</v>
      </c>
    </row>
    <row r="271" customFormat="false" ht="15.75" hidden="false" customHeight="false" outlineLevel="0" collapsed="false">
      <c r="A271" s="3" t="s">
        <v>419</v>
      </c>
      <c r="B271" s="3" t="s">
        <v>491</v>
      </c>
      <c r="C271" s="3" t="n">
        <v>6.49E-011</v>
      </c>
      <c r="D271" s="3" t="n">
        <v>8.527419273</v>
      </c>
      <c r="E271" s="3" t="s">
        <v>478</v>
      </c>
    </row>
    <row r="272" customFormat="false" ht="15.75" hidden="false" customHeight="false" outlineLevel="0" collapsed="false">
      <c r="A272" s="3" t="s">
        <v>419</v>
      </c>
      <c r="B272" s="3" t="s">
        <v>492</v>
      </c>
      <c r="C272" s="3" t="n">
        <v>1.26E-013</v>
      </c>
      <c r="D272" s="3" t="n">
        <v>-1.098735909</v>
      </c>
      <c r="E272" s="3" t="s">
        <v>493</v>
      </c>
    </row>
    <row r="273" customFormat="false" ht="15.75" hidden="false" customHeight="false" outlineLevel="0" collapsed="false">
      <c r="A273" s="3" t="s">
        <v>419</v>
      </c>
      <c r="B273" s="3" t="s">
        <v>494</v>
      </c>
      <c r="C273" s="3" t="n">
        <v>1.91E-028</v>
      </c>
      <c r="D273" s="3" t="n">
        <v>-2.764408883</v>
      </c>
      <c r="E273" s="3" t="s">
        <v>495</v>
      </c>
    </row>
    <row r="274" customFormat="false" ht="15.75" hidden="false" customHeight="false" outlineLevel="0" collapsed="false">
      <c r="A274" s="3" t="s">
        <v>419</v>
      </c>
      <c r="B274" s="3" t="s">
        <v>496</v>
      </c>
      <c r="C274" s="3" t="n">
        <v>1.02E-006</v>
      </c>
      <c r="D274" s="3" t="n">
        <v>-3.491935076</v>
      </c>
      <c r="E274" s="3" t="s">
        <v>497</v>
      </c>
    </row>
    <row r="275" customFormat="false" ht="15.75" hidden="false" customHeight="false" outlineLevel="0" collapsed="false">
      <c r="A275" s="3" t="s">
        <v>419</v>
      </c>
      <c r="B275" s="3" t="s">
        <v>498</v>
      </c>
      <c r="C275" s="3" t="n">
        <v>8.74E-005</v>
      </c>
      <c r="D275" s="3" t="n">
        <v>-4.507994603</v>
      </c>
      <c r="E275" s="3" t="s">
        <v>499</v>
      </c>
    </row>
    <row r="276" customFormat="false" ht="15.75" hidden="false" customHeight="false" outlineLevel="0" collapsed="false">
      <c r="A276" s="3" t="s">
        <v>419</v>
      </c>
      <c r="B276" s="3" t="s">
        <v>500</v>
      </c>
      <c r="C276" s="3" t="n">
        <v>0.000215638</v>
      </c>
      <c r="D276" s="3" t="n">
        <v>1.548939073</v>
      </c>
      <c r="E276" s="3" t="s">
        <v>501</v>
      </c>
    </row>
    <row r="277" customFormat="false" ht="15.75" hidden="false" customHeight="false" outlineLevel="0" collapsed="false">
      <c r="A277" s="3" t="s">
        <v>419</v>
      </c>
      <c r="B277" s="3" t="s">
        <v>502</v>
      </c>
      <c r="C277" s="3" t="n">
        <v>1.56E-011</v>
      </c>
      <c r="D277" s="3" t="n">
        <v>-2.976407331</v>
      </c>
      <c r="E277" s="3" t="s">
        <v>503</v>
      </c>
    </row>
    <row r="278" customFormat="false" ht="15.75" hidden="false" customHeight="false" outlineLevel="0" collapsed="false">
      <c r="A278" s="3" t="s">
        <v>419</v>
      </c>
      <c r="B278" s="3" t="s">
        <v>504</v>
      </c>
      <c r="C278" s="3" t="n">
        <v>5.86E-028</v>
      </c>
      <c r="D278" s="3" t="n">
        <v>1.669093355</v>
      </c>
      <c r="E278" s="3" t="s">
        <v>505</v>
      </c>
    </row>
    <row r="279" customFormat="false" ht="15.75" hidden="false" customHeight="false" outlineLevel="0" collapsed="false">
      <c r="A279" s="3" t="s">
        <v>419</v>
      </c>
      <c r="B279" s="3" t="s">
        <v>506</v>
      </c>
      <c r="C279" s="3" t="n">
        <v>1.41E-012</v>
      </c>
      <c r="D279" s="3" t="n">
        <v>1.09018089</v>
      </c>
      <c r="E279" s="3" t="s">
        <v>507</v>
      </c>
    </row>
    <row r="280" customFormat="false" ht="15.75" hidden="false" customHeight="false" outlineLevel="0" collapsed="false">
      <c r="A280" s="3" t="s">
        <v>419</v>
      </c>
      <c r="B280" s="3" t="s">
        <v>508</v>
      </c>
      <c r="C280" s="3" t="n">
        <v>0.000413493</v>
      </c>
      <c r="D280" s="3" t="n">
        <v>-2.815743413</v>
      </c>
      <c r="E280" s="3" t="s">
        <v>509</v>
      </c>
    </row>
    <row r="281" customFormat="false" ht="15.75" hidden="false" customHeight="false" outlineLevel="0" collapsed="false">
      <c r="A281" s="3" t="s">
        <v>419</v>
      </c>
      <c r="B281" s="3" t="s">
        <v>510</v>
      </c>
      <c r="C281" s="3" t="n">
        <v>0.002263372</v>
      </c>
      <c r="D281" s="3" t="n">
        <v>1.263881997</v>
      </c>
      <c r="E281" s="3" t="s">
        <v>511</v>
      </c>
    </row>
    <row r="282" customFormat="false" ht="15.75" hidden="false" customHeight="false" outlineLevel="0" collapsed="false">
      <c r="A282" s="3" t="s">
        <v>419</v>
      </c>
      <c r="B282" s="3" t="s">
        <v>512</v>
      </c>
      <c r="C282" s="3" t="n">
        <v>0.000461300564518515</v>
      </c>
      <c r="D282" s="3" t="n">
        <v>-1.43646645740339</v>
      </c>
      <c r="E282" s="3" t="s">
        <v>513</v>
      </c>
    </row>
    <row r="283" customFormat="false" ht="15.75" hidden="false" customHeight="false" outlineLevel="0" collapsed="false">
      <c r="A283" s="3" t="s">
        <v>419</v>
      </c>
      <c r="B283" s="3" t="s">
        <v>514</v>
      </c>
      <c r="C283" s="3" t="n">
        <v>1.08196335230253E-008</v>
      </c>
      <c r="D283" s="3" t="n">
        <v>-1.00699660138014</v>
      </c>
      <c r="E283" s="3" t="s">
        <v>515</v>
      </c>
    </row>
    <row r="284" customFormat="false" ht="15.75" hidden="false" customHeight="false" outlineLevel="0" collapsed="false">
      <c r="A284" s="3" t="s">
        <v>419</v>
      </c>
      <c r="B284" s="3" t="s">
        <v>516</v>
      </c>
      <c r="C284" s="3" t="n">
        <v>1.08598264450555E-011</v>
      </c>
      <c r="D284" s="3" t="n">
        <v>1.13189352712475</v>
      </c>
      <c r="E284" s="3" t="s">
        <v>515</v>
      </c>
    </row>
    <row r="285" customFormat="false" ht="15.75" hidden="false" customHeight="false" outlineLevel="0" collapsed="false">
      <c r="A285" s="3" t="s">
        <v>419</v>
      </c>
      <c r="B285" s="3" t="s">
        <v>517</v>
      </c>
      <c r="C285" s="3" t="n">
        <v>6.5432977037239E-011</v>
      </c>
      <c r="D285" s="3" t="n">
        <v>-6.23455437960244</v>
      </c>
      <c r="E285" s="3" t="s">
        <v>518</v>
      </c>
    </row>
    <row r="286" customFormat="false" ht="15.75" hidden="false" customHeight="false" outlineLevel="0" collapsed="false">
      <c r="A286" s="3" t="s">
        <v>419</v>
      </c>
      <c r="B286" s="3" t="s">
        <v>519</v>
      </c>
      <c r="C286" s="3" t="n">
        <v>1.8244858625647E-009</v>
      </c>
      <c r="D286" s="3" t="n">
        <v>-5.19119318291783</v>
      </c>
      <c r="E286" s="3" t="s">
        <v>518</v>
      </c>
    </row>
    <row r="287" customFormat="false" ht="15.75" hidden="false" customHeight="false" outlineLevel="0" collapsed="false">
      <c r="A287" s="3" t="s">
        <v>419</v>
      </c>
      <c r="B287" s="3" t="s">
        <v>520</v>
      </c>
      <c r="C287" s="3" t="n">
        <v>4.02035360639598E-017</v>
      </c>
      <c r="D287" s="3" t="n">
        <v>-5.71820399272962</v>
      </c>
      <c r="E287" s="3" t="s">
        <v>518</v>
      </c>
    </row>
    <row r="288" customFormat="false" ht="15.75" hidden="false" customHeight="false" outlineLevel="0" collapsed="false">
      <c r="A288" s="3" t="s">
        <v>419</v>
      </c>
      <c r="B288" s="3" t="s">
        <v>521</v>
      </c>
      <c r="C288" s="3" t="n">
        <v>2.32718987315911E-022</v>
      </c>
      <c r="D288" s="3" t="n">
        <v>1.42790657844208</v>
      </c>
      <c r="E288" s="3" t="s">
        <v>522</v>
      </c>
    </row>
    <row r="289" customFormat="false" ht="15.75" hidden="false" customHeight="false" outlineLevel="0" collapsed="false">
      <c r="A289" s="3" t="s">
        <v>419</v>
      </c>
      <c r="B289" s="3" t="s">
        <v>523</v>
      </c>
      <c r="C289" s="3" t="n">
        <v>9.2299940296026E-010</v>
      </c>
      <c r="D289" s="3" t="n">
        <v>-2.94068143750876</v>
      </c>
      <c r="E289" s="3" t="s">
        <v>524</v>
      </c>
    </row>
    <row r="290" customFormat="false" ht="15.75" hidden="false" customHeight="false" outlineLevel="0" collapsed="false">
      <c r="A290" s="3" t="s">
        <v>419</v>
      </c>
      <c r="B290" s="3" t="s">
        <v>525</v>
      </c>
      <c r="C290" s="3" t="n">
        <v>6.23705969825955E-095</v>
      </c>
      <c r="D290" s="3" t="n">
        <v>-3.8546250579002</v>
      </c>
      <c r="E290" s="3" t="s">
        <v>526</v>
      </c>
    </row>
    <row r="291" customFormat="false" ht="15.75" hidden="false" customHeight="false" outlineLevel="0" collapsed="false">
      <c r="A291" s="3" t="s">
        <v>419</v>
      </c>
      <c r="B291" s="3" t="s">
        <v>527</v>
      </c>
      <c r="C291" s="3" t="n">
        <v>8.32484999832951E-114</v>
      </c>
      <c r="D291" s="3" t="n">
        <v>-9.19564958918916</v>
      </c>
      <c r="E291" s="3" t="s">
        <v>526</v>
      </c>
    </row>
    <row r="292" customFormat="false" ht="15.75" hidden="false" customHeight="false" outlineLevel="0" collapsed="false">
      <c r="A292" s="3" t="s">
        <v>419</v>
      </c>
      <c r="B292" s="3" t="s">
        <v>528</v>
      </c>
      <c r="C292" s="3" t="n">
        <v>2.94937316479518E-005</v>
      </c>
      <c r="D292" s="3" t="n">
        <v>3.18489927289436</v>
      </c>
      <c r="E292" s="3" t="s">
        <v>529</v>
      </c>
    </row>
    <row r="293" customFormat="false" ht="15.75" hidden="false" customHeight="false" outlineLevel="0" collapsed="false">
      <c r="A293" s="3" t="s">
        <v>530</v>
      </c>
      <c r="B293" s="3" t="s">
        <v>531</v>
      </c>
      <c r="C293" s="3" t="n">
        <v>0.000647846675377022</v>
      </c>
      <c r="D293" s="3" t="n">
        <v>-4.20275042980242</v>
      </c>
      <c r="E293" s="3" t="s">
        <v>532</v>
      </c>
    </row>
    <row r="294" customFormat="false" ht="15.75" hidden="false" customHeight="false" outlineLevel="0" collapsed="false">
      <c r="A294" s="3" t="s">
        <v>530</v>
      </c>
      <c r="B294" s="3" t="s">
        <v>533</v>
      </c>
      <c r="C294" s="3" t="n">
        <v>0.00149893480291036</v>
      </c>
      <c r="D294" s="3" t="n">
        <v>-1.93915125430955</v>
      </c>
      <c r="E294" s="3" t="s">
        <v>534</v>
      </c>
    </row>
    <row r="295" customFormat="false" ht="15.75" hidden="false" customHeight="false" outlineLevel="0" collapsed="false">
      <c r="A295" s="3" t="s">
        <v>530</v>
      </c>
      <c r="B295" s="3" t="s">
        <v>535</v>
      </c>
      <c r="C295" s="3" t="n">
        <v>3.77259003616458E-006</v>
      </c>
      <c r="D295" s="3" t="n">
        <v>1.50872652383189</v>
      </c>
      <c r="E295" s="3" t="s">
        <v>536</v>
      </c>
    </row>
    <row r="296" customFormat="false" ht="15.75" hidden="false" customHeight="false" outlineLevel="0" collapsed="false">
      <c r="A296" s="3" t="s">
        <v>530</v>
      </c>
      <c r="B296" s="3" t="s">
        <v>537</v>
      </c>
      <c r="C296" s="3" t="n">
        <v>1.97966675466259E-025</v>
      </c>
      <c r="D296" s="3" t="n">
        <v>2.95700092165379</v>
      </c>
      <c r="E296" s="3" t="s">
        <v>538</v>
      </c>
    </row>
    <row r="297" customFormat="false" ht="15.75" hidden="false" customHeight="false" outlineLevel="0" collapsed="false">
      <c r="A297" s="3" t="s">
        <v>530</v>
      </c>
      <c r="B297" s="3" t="s">
        <v>539</v>
      </c>
      <c r="C297" s="3" t="n">
        <v>3.97799382729822E-026</v>
      </c>
      <c r="D297" s="3" t="n">
        <v>4.0476975532974</v>
      </c>
      <c r="E297" s="3" t="s">
        <v>540</v>
      </c>
    </row>
    <row r="298" customFormat="false" ht="15.75" hidden="false" customHeight="false" outlineLevel="0" collapsed="false">
      <c r="A298" s="3" t="s">
        <v>530</v>
      </c>
      <c r="B298" s="3" t="s">
        <v>541</v>
      </c>
      <c r="C298" s="3" t="n">
        <v>3.52564842904339E-015</v>
      </c>
      <c r="D298" s="3" t="n">
        <v>2.88495365508465</v>
      </c>
      <c r="E298" s="3" t="s">
        <v>542</v>
      </c>
    </row>
    <row r="299" customFormat="false" ht="15.75" hidden="false" customHeight="false" outlineLevel="0" collapsed="false">
      <c r="A299" s="3" t="s">
        <v>530</v>
      </c>
      <c r="B299" s="3" t="s">
        <v>543</v>
      </c>
      <c r="C299" s="3" t="n">
        <v>2.42741790284498E-007</v>
      </c>
      <c r="D299" s="3" t="n">
        <v>3.54352744239306</v>
      </c>
      <c r="E299" s="3" t="s">
        <v>544</v>
      </c>
    </row>
    <row r="300" customFormat="false" ht="15.75" hidden="false" customHeight="false" outlineLevel="0" collapsed="false">
      <c r="A300" s="3" t="s">
        <v>530</v>
      </c>
      <c r="B300" s="3" t="s">
        <v>545</v>
      </c>
      <c r="C300" s="3" t="n">
        <v>7.60788287857587E-007</v>
      </c>
      <c r="D300" s="3" t="n">
        <v>3.42873831762156</v>
      </c>
      <c r="E300" s="3" t="s">
        <v>544</v>
      </c>
    </row>
    <row r="301" customFormat="false" ht="15.75" hidden="false" customHeight="false" outlineLevel="0" collapsed="false">
      <c r="A301" s="3" t="s">
        <v>530</v>
      </c>
      <c r="B301" s="3" t="s">
        <v>546</v>
      </c>
      <c r="C301" s="3" t="n">
        <v>7.06E-009</v>
      </c>
      <c r="D301" s="3" t="n">
        <v>-1.756857951</v>
      </c>
      <c r="E301" s="3" t="s">
        <v>547</v>
      </c>
    </row>
    <row r="302" customFormat="false" ht="15.75" hidden="false" customHeight="false" outlineLevel="0" collapsed="false">
      <c r="A302" s="3" t="s">
        <v>530</v>
      </c>
      <c r="B302" s="3" t="s">
        <v>548</v>
      </c>
      <c r="C302" s="3" t="n">
        <v>8.07E-011</v>
      </c>
      <c r="D302" s="3" t="n">
        <v>-2.519055245</v>
      </c>
      <c r="E302" s="3" t="s">
        <v>549</v>
      </c>
    </row>
    <row r="303" customFormat="false" ht="15.75" hidden="false" customHeight="false" outlineLevel="0" collapsed="false">
      <c r="A303" s="3" t="s">
        <v>530</v>
      </c>
      <c r="B303" s="3" t="s">
        <v>550</v>
      </c>
      <c r="C303" s="3" t="n">
        <v>3.07E-034</v>
      </c>
      <c r="D303" s="3" t="n">
        <v>-3.156999551</v>
      </c>
      <c r="E303" s="3" t="s">
        <v>549</v>
      </c>
    </row>
    <row r="304" customFormat="false" ht="15.75" hidden="false" customHeight="false" outlineLevel="0" collapsed="false">
      <c r="A304" s="3" t="s">
        <v>530</v>
      </c>
      <c r="B304" s="3" t="s">
        <v>551</v>
      </c>
      <c r="C304" s="3" t="n">
        <v>4.42E-012</v>
      </c>
      <c r="D304" s="3" t="n">
        <v>1.303621069</v>
      </c>
      <c r="E304" s="3" t="s">
        <v>552</v>
      </c>
    </row>
    <row r="305" customFormat="false" ht="15.75" hidden="false" customHeight="false" outlineLevel="0" collapsed="false">
      <c r="A305" s="3" t="s">
        <v>530</v>
      </c>
      <c r="B305" s="3" t="s">
        <v>553</v>
      </c>
      <c r="C305" s="3" t="n">
        <v>0.002926337</v>
      </c>
      <c r="D305" s="3" t="n">
        <v>-1.750636272</v>
      </c>
      <c r="E305" s="3" t="s">
        <v>554</v>
      </c>
    </row>
    <row r="306" customFormat="false" ht="15.75" hidden="false" customHeight="false" outlineLevel="0" collapsed="false">
      <c r="A306" s="3" t="s">
        <v>530</v>
      </c>
      <c r="B306" s="3" t="s">
        <v>555</v>
      </c>
      <c r="C306" s="3" t="n">
        <v>0.000137387</v>
      </c>
      <c r="D306" s="3" t="n">
        <v>-4.684122393</v>
      </c>
      <c r="E306" s="3" t="s">
        <v>556</v>
      </c>
    </row>
    <row r="307" customFormat="false" ht="15.75" hidden="false" customHeight="false" outlineLevel="0" collapsed="false">
      <c r="A307" s="3" t="s">
        <v>530</v>
      </c>
      <c r="B307" s="3" t="s">
        <v>557</v>
      </c>
      <c r="C307" s="3" t="n">
        <v>0.004957603</v>
      </c>
      <c r="D307" s="3" t="n">
        <v>-1.750470391</v>
      </c>
      <c r="E307" s="3" t="s">
        <v>558</v>
      </c>
    </row>
    <row r="308" customFormat="false" ht="15.75" hidden="false" customHeight="false" outlineLevel="0" collapsed="false">
      <c r="A308" s="3" t="s">
        <v>530</v>
      </c>
      <c r="B308" s="3" t="s">
        <v>559</v>
      </c>
      <c r="C308" s="3" t="n">
        <v>8.61E-014</v>
      </c>
      <c r="D308" s="3" t="n">
        <v>-3.195036811</v>
      </c>
      <c r="E308" s="3" t="s">
        <v>560</v>
      </c>
    </row>
    <row r="309" customFormat="false" ht="15.75" hidden="false" customHeight="false" outlineLevel="0" collapsed="false">
      <c r="A309" s="3" t="s">
        <v>530</v>
      </c>
      <c r="B309" s="3" t="s">
        <v>561</v>
      </c>
      <c r="C309" s="3" t="n">
        <v>0.000751261</v>
      </c>
      <c r="D309" s="3" t="n">
        <v>-2.760046806</v>
      </c>
      <c r="E309" s="3" t="s">
        <v>562</v>
      </c>
    </row>
    <row r="310" customFormat="false" ht="15.75" hidden="false" customHeight="false" outlineLevel="0" collapsed="false">
      <c r="A310" s="3" t="s">
        <v>530</v>
      </c>
      <c r="B310" s="3" t="s">
        <v>563</v>
      </c>
      <c r="C310" s="3" t="n">
        <v>7.26E-009</v>
      </c>
      <c r="D310" s="3" t="n">
        <v>-9.999947526</v>
      </c>
      <c r="E310" s="3" t="s">
        <v>564</v>
      </c>
    </row>
    <row r="311" customFormat="false" ht="15.75" hidden="false" customHeight="false" outlineLevel="0" collapsed="false">
      <c r="A311" s="3" t="s">
        <v>530</v>
      </c>
      <c r="B311" s="3" t="s">
        <v>565</v>
      </c>
      <c r="C311" s="3" t="n">
        <v>5.22E-019</v>
      </c>
      <c r="D311" s="3" t="n">
        <v>-2.014576448</v>
      </c>
      <c r="E311" s="3" t="s">
        <v>566</v>
      </c>
    </row>
    <row r="312" customFormat="false" ht="15.75" hidden="false" customHeight="false" outlineLevel="0" collapsed="false">
      <c r="A312" s="3" t="s">
        <v>530</v>
      </c>
      <c r="B312" s="3" t="s">
        <v>567</v>
      </c>
      <c r="C312" s="3" t="n">
        <v>0.000328447</v>
      </c>
      <c r="D312" s="3" t="n">
        <v>-4.333304225</v>
      </c>
      <c r="E312" s="3" t="s">
        <v>568</v>
      </c>
    </row>
    <row r="313" customFormat="false" ht="15.75" hidden="false" customHeight="false" outlineLevel="0" collapsed="false">
      <c r="A313" s="3" t="s">
        <v>530</v>
      </c>
      <c r="B313" s="3" t="s">
        <v>569</v>
      </c>
      <c r="C313" s="3" t="n">
        <v>1.2E-074</v>
      </c>
      <c r="D313" s="3" t="n">
        <v>-2.497399606</v>
      </c>
      <c r="E313" s="3" t="s">
        <v>570</v>
      </c>
    </row>
    <row r="314" customFormat="false" ht="15.75" hidden="false" customHeight="false" outlineLevel="0" collapsed="false">
      <c r="A314" s="3" t="s">
        <v>530</v>
      </c>
      <c r="B314" s="3" t="s">
        <v>571</v>
      </c>
      <c r="C314" s="3" t="n">
        <v>5.45E-008</v>
      </c>
      <c r="D314" s="3" t="n">
        <v>-3.437862411</v>
      </c>
      <c r="E314" s="3" t="s">
        <v>572</v>
      </c>
    </row>
    <row r="315" customFormat="false" ht="15.75" hidden="false" customHeight="false" outlineLevel="0" collapsed="false">
      <c r="A315" s="3" t="s">
        <v>530</v>
      </c>
      <c r="B315" s="3" t="s">
        <v>573</v>
      </c>
      <c r="C315" s="3" t="n">
        <v>3.08E-008</v>
      </c>
      <c r="D315" s="3" t="n">
        <v>-3.675051742</v>
      </c>
      <c r="E315" s="3" t="s">
        <v>574</v>
      </c>
    </row>
    <row r="316" customFormat="false" ht="15.75" hidden="false" customHeight="false" outlineLevel="0" collapsed="false">
      <c r="A316" s="3" t="s">
        <v>530</v>
      </c>
      <c r="B316" s="3" t="s">
        <v>575</v>
      </c>
      <c r="C316" s="3" t="n">
        <v>5.5E-021</v>
      </c>
      <c r="D316" s="3" t="n">
        <v>-5.992759429</v>
      </c>
      <c r="E316" s="3" t="s">
        <v>576</v>
      </c>
    </row>
    <row r="317" customFormat="false" ht="15.75" hidden="false" customHeight="false" outlineLevel="0" collapsed="false">
      <c r="A317" s="3" t="s">
        <v>530</v>
      </c>
      <c r="B317" s="3" t="s">
        <v>577</v>
      </c>
      <c r="C317" s="3" t="n">
        <v>2.25E-010</v>
      </c>
      <c r="D317" s="3" t="n">
        <v>-4.613469965</v>
      </c>
      <c r="E317" s="3" t="s">
        <v>578</v>
      </c>
    </row>
    <row r="318" customFormat="false" ht="15.75" hidden="false" customHeight="false" outlineLevel="0" collapsed="false">
      <c r="A318" s="3" t="s">
        <v>530</v>
      </c>
      <c r="B318" s="3" t="s">
        <v>579</v>
      </c>
      <c r="C318" s="3" t="n">
        <v>2.24E-014</v>
      </c>
      <c r="D318" s="3" t="n">
        <v>-5.803583155</v>
      </c>
      <c r="E318" s="3" t="s">
        <v>580</v>
      </c>
    </row>
    <row r="319" customFormat="false" ht="15.75" hidden="false" customHeight="false" outlineLevel="0" collapsed="false">
      <c r="A319" s="3" t="s">
        <v>530</v>
      </c>
      <c r="B319" s="3" t="s">
        <v>581</v>
      </c>
      <c r="C319" s="3" t="n">
        <v>4.56E-011</v>
      </c>
      <c r="D319" s="3" t="n">
        <v>8.537300432</v>
      </c>
      <c r="E319" s="3" t="s">
        <v>582</v>
      </c>
    </row>
    <row r="320" customFormat="false" ht="15.75" hidden="false" customHeight="false" outlineLevel="0" collapsed="false">
      <c r="A320" s="3" t="s">
        <v>530</v>
      </c>
      <c r="B320" s="3" t="s">
        <v>583</v>
      </c>
      <c r="C320" s="3" t="n">
        <v>5.27E-005</v>
      </c>
      <c r="D320" s="3" t="n">
        <v>-2.080735167</v>
      </c>
      <c r="E320" s="3" t="s">
        <v>584</v>
      </c>
    </row>
    <row r="321" customFormat="false" ht="15.75" hidden="false" customHeight="false" outlineLevel="0" collapsed="false">
      <c r="A321" s="3" t="s">
        <v>530</v>
      </c>
      <c r="B321" s="3" t="s">
        <v>585</v>
      </c>
      <c r="C321" s="3" t="n">
        <v>2.8E-030</v>
      </c>
      <c r="D321" s="3" t="n">
        <v>-1.560660245</v>
      </c>
      <c r="E321" s="3" t="s">
        <v>580</v>
      </c>
    </row>
    <row r="322" customFormat="false" ht="15.75" hidden="false" customHeight="false" outlineLevel="0" collapsed="false">
      <c r="A322" s="3" t="s">
        <v>530</v>
      </c>
      <c r="B322" s="3" t="s">
        <v>586</v>
      </c>
      <c r="C322" s="3" t="n">
        <v>5.42E-008</v>
      </c>
      <c r="D322" s="3" t="n">
        <v>5.618721019</v>
      </c>
      <c r="E322" s="3" t="s">
        <v>587</v>
      </c>
    </row>
    <row r="323" customFormat="false" ht="15.75" hidden="false" customHeight="false" outlineLevel="0" collapsed="false">
      <c r="A323" s="3" t="s">
        <v>530</v>
      </c>
      <c r="B323" s="3" t="s">
        <v>588</v>
      </c>
      <c r="C323" s="3" t="n">
        <v>4.83E-019</v>
      </c>
      <c r="D323" s="3" t="n">
        <v>-1.659508724</v>
      </c>
      <c r="E323" s="3" t="s">
        <v>580</v>
      </c>
    </row>
    <row r="324" customFormat="false" ht="15.75" hidden="false" customHeight="false" outlineLevel="0" collapsed="false">
      <c r="A324" s="3" t="s">
        <v>530</v>
      </c>
      <c r="B324" s="3" t="s">
        <v>589</v>
      </c>
      <c r="C324" s="3" t="n">
        <v>7.06E-069</v>
      </c>
      <c r="D324" s="3" t="n">
        <v>-5.321063396</v>
      </c>
      <c r="E324" s="3" t="s">
        <v>590</v>
      </c>
    </row>
    <row r="325" customFormat="false" ht="15.75" hidden="false" customHeight="false" outlineLevel="0" collapsed="false">
      <c r="A325" s="3" t="s">
        <v>530</v>
      </c>
      <c r="B325" s="3" t="s">
        <v>591</v>
      </c>
      <c r="C325" s="3" t="n">
        <v>8.91E-014</v>
      </c>
      <c r="D325" s="3" t="n">
        <v>-9.78788917</v>
      </c>
      <c r="E325" s="3" t="s">
        <v>576</v>
      </c>
    </row>
    <row r="326" customFormat="false" ht="15.75" hidden="false" customHeight="false" outlineLevel="0" collapsed="false">
      <c r="A326" s="3" t="s">
        <v>530</v>
      </c>
      <c r="B326" s="3" t="s">
        <v>592</v>
      </c>
      <c r="C326" s="3" t="n">
        <v>6.53E-024</v>
      </c>
      <c r="D326" s="3" t="n">
        <v>-2.469550021</v>
      </c>
      <c r="E326" s="3" t="s">
        <v>587</v>
      </c>
    </row>
    <row r="327" customFormat="false" ht="15.75" hidden="false" customHeight="false" outlineLevel="0" collapsed="false">
      <c r="A327" s="3" t="s">
        <v>530</v>
      </c>
      <c r="B327" s="3" t="s">
        <v>593</v>
      </c>
      <c r="C327" s="3" t="n">
        <v>1.98E-008</v>
      </c>
      <c r="D327" s="3" t="n">
        <v>-2.386945544</v>
      </c>
      <c r="E327" s="3" t="s">
        <v>576</v>
      </c>
    </row>
    <row r="328" customFormat="false" ht="15.75" hidden="false" customHeight="false" outlineLevel="0" collapsed="false">
      <c r="A328" s="3" t="s">
        <v>594</v>
      </c>
      <c r="B328" s="3" t="s">
        <v>539</v>
      </c>
      <c r="C328" s="3" t="n">
        <v>3.98E-026</v>
      </c>
      <c r="D328" s="3" t="n">
        <v>4.047697553</v>
      </c>
      <c r="E328" s="3" t="s">
        <v>542</v>
      </c>
    </row>
    <row r="329" customFormat="false" ht="15.75" hidden="false" customHeight="false" outlineLevel="0" collapsed="false">
      <c r="A329" s="3" t="s">
        <v>594</v>
      </c>
      <c r="B329" s="3" t="s">
        <v>541</v>
      </c>
      <c r="C329" s="3" t="n">
        <v>3.53E-015</v>
      </c>
      <c r="D329" s="3" t="n">
        <v>2.884953655</v>
      </c>
      <c r="E329" s="3" t="s">
        <v>595</v>
      </c>
    </row>
    <row r="330" customFormat="false" ht="15.75" hidden="false" customHeight="false" outlineLevel="0" collapsed="false">
      <c r="A330" s="3" t="s">
        <v>594</v>
      </c>
      <c r="B330" s="3" t="s">
        <v>596</v>
      </c>
      <c r="C330" s="3" t="n">
        <v>1.47E-006</v>
      </c>
      <c r="D330" s="3" t="n">
        <v>-2.544480311</v>
      </c>
      <c r="E330" s="3" t="s">
        <v>597</v>
      </c>
    </row>
    <row r="331" customFormat="false" ht="15.75" hidden="false" customHeight="false" outlineLevel="0" collapsed="false">
      <c r="A331" s="3" t="s">
        <v>594</v>
      </c>
      <c r="B331" s="3" t="s">
        <v>598</v>
      </c>
      <c r="C331" s="3" t="n">
        <v>9.22E-057</v>
      </c>
      <c r="D331" s="3" t="n">
        <v>-5.262310302</v>
      </c>
      <c r="E331" s="3" t="s">
        <v>599</v>
      </c>
    </row>
    <row r="332" customFormat="false" ht="15.75" hidden="false" customHeight="false" outlineLevel="0" collapsed="false">
      <c r="A332" s="3" t="s">
        <v>594</v>
      </c>
      <c r="B332" s="3" t="s">
        <v>545</v>
      </c>
      <c r="C332" s="3" t="n">
        <v>7.61E-007</v>
      </c>
      <c r="D332" s="3" t="n">
        <v>3.428738318</v>
      </c>
      <c r="E332" s="3" t="s">
        <v>544</v>
      </c>
    </row>
    <row r="333" customFormat="false" ht="15.75" hidden="false" customHeight="false" outlineLevel="0" collapsed="false">
      <c r="A333" s="3" t="s">
        <v>594</v>
      </c>
      <c r="B333" s="3" t="s">
        <v>600</v>
      </c>
      <c r="C333" s="3" t="n">
        <v>4.25E-006</v>
      </c>
      <c r="D333" s="3" t="n">
        <v>-3.423510972</v>
      </c>
      <c r="E333" s="3" t="s">
        <v>597</v>
      </c>
    </row>
    <row r="334" customFormat="false" ht="15.75" hidden="false" customHeight="false" outlineLevel="0" collapsed="false">
      <c r="A334" s="3" t="s">
        <v>594</v>
      </c>
      <c r="B334" s="3" t="s">
        <v>543</v>
      </c>
      <c r="C334" s="3" t="n">
        <v>2.43E-007</v>
      </c>
      <c r="D334" s="3" t="n">
        <v>3.543527442</v>
      </c>
      <c r="E334" s="3" t="s">
        <v>601</v>
      </c>
    </row>
    <row r="335" customFormat="false" ht="15.75" hidden="false" customHeight="false" outlineLevel="0" collapsed="false">
      <c r="A335" s="3" t="s">
        <v>594</v>
      </c>
      <c r="B335" s="3" t="s">
        <v>230</v>
      </c>
      <c r="C335" s="3" t="n">
        <v>2.35E-015</v>
      </c>
      <c r="D335" s="3" t="n">
        <v>-3.732311097</v>
      </c>
      <c r="E335" s="3" t="s">
        <v>602</v>
      </c>
    </row>
    <row r="336" customFormat="false" ht="15.75" hidden="false" customHeight="false" outlineLevel="0" collapsed="false">
      <c r="A336" s="3" t="s">
        <v>594</v>
      </c>
      <c r="B336" s="3" t="s">
        <v>603</v>
      </c>
      <c r="C336" s="3" t="n">
        <v>5.17E-005</v>
      </c>
      <c r="D336" s="3" t="n">
        <v>-1.207497793</v>
      </c>
      <c r="E336" s="3" t="s">
        <v>604</v>
      </c>
    </row>
    <row r="337" customFormat="false" ht="15.75" hidden="false" customHeight="false" outlineLevel="0" collapsed="false">
      <c r="A337" s="3" t="s">
        <v>594</v>
      </c>
      <c r="B337" s="3" t="s">
        <v>605</v>
      </c>
      <c r="C337" s="3" t="n">
        <v>3.93E-011</v>
      </c>
      <c r="D337" s="3" t="n">
        <v>-6.369755884</v>
      </c>
      <c r="E337" s="3" t="s">
        <v>606</v>
      </c>
    </row>
    <row r="338" customFormat="false" ht="15.75" hidden="false" customHeight="false" outlineLevel="0" collapsed="false">
      <c r="A338" s="3" t="s">
        <v>594</v>
      </c>
      <c r="B338" s="3" t="s">
        <v>607</v>
      </c>
      <c r="C338" s="3" t="n">
        <v>0.000453203</v>
      </c>
      <c r="D338" s="3" t="n">
        <v>1.02187519</v>
      </c>
      <c r="E338" s="3" t="s">
        <v>608</v>
      </c>
    </row>
    <row r="339" customFormat="false" ht="15.75" hidden="false" customHeight="false" outlineLevel="0" collapsed="false">
      <c r="A339" s="3" t="s">
        <v>594</v>
      </c>
      <c r="B339" s="3" t="s">
        <v>609</v>
      </c>
      <c r="C339" s="3" t="n">
        <v>7.84E-020</v>
      </c>
      <c r="D339" s="3" t="n">
        <v>-3.137860876</v>
      </c>
      <c r="E339" s="3" t="s">
        <v>610</v>
      </c>
    </row>
    <row r="340" customFormat="false" ht="15.75" hidden="false" customHeight="false" outlineLevel="0" collapsed="false">
      <c r="A340" s="3" t="s">
        <v>594</v>
      </c>
      <c r="B340" s="3" t="s">
        <v>611</v>
      </c>
      <c r="C340" s="3" t="n">
        <v>3.43E-007</v>
      </c>
      <c r="D340" s="3" t="n">
        <v>2.000021941</v>
      </c>
      <c r="E340" s="3" t="s">
        <v>612</v>
      </c>
    </row>
    <row r="341" customFormat="false" ht="15.75" hidden="false" customHeight="false" outlineLevel="0" collapsed="false">
      <c r="A341" s="3" t="s">
        <v>594</v>
      </c>
      <c r="B341" s="3" t="s">
        <v>613</v>
      </c>
      <c r="C341" s="3" t="n">
        <v>3.95E-012</v>
      </c>
      <c r="D341" s="3" t="n">
        <v>1.890249124</v>
      </c>
      <c r="E341" s="3" t="s">
        <v>612</v>
      </c>
    </row>
    <row r="342" customFormat="false" ht="15.75" hidden="false" customHeight="false" outlineLevel="0" collapsed="false">
      <c r="A342" s="3" t="s">
        <v>594</v>
      </c>
      <c r="B342" s="3" t="s">
        <v>614</v>
      </c>
      <c r="C342" s="3" t="n">
        <v>0.00027437</v>
      </c>
      <c r="D342" s="3" t="n">
        <v>-4.564867963</v>
      </c>
      <c r="E342" s="3" t="s">
        <v>615</v>
      </c>
    </row>
    <row r="343" customFormat="false" ht="15.75" hidden="false" customHeight="false" outlineLevel="0" collapsed="false">
      <c r="A343" s="3" t="s">
        <v>594</v>
      </c>
      <c r="B343" s="3" t="s">
        <v>616</v>
      </c>
      <c r="C343" s="3" t="n">
        <v>1.55E-006</v>
      </c>
      <c r="D343" s="3" t="n">
        <v>-1.42483399</v>
      </c>
      <c r="E343" s="3" t="s">
        <v>617</v>
      </c>
    </row>
    <row r="344" customFormat="false" ht="15.75" hidden="false" customHeight="false" outlineLevel="0" collapsed="false">
      <c r="A344" s="3" t="s">
        <v>594</v>
      </c>
      <c r="B344" s="3" t="s">
        <v>618</v>
      </c>
      <c r="C344" s="3" t="n">
        <v>1.28E-005</v>
      </c>
      <c r="D344" s="3" t="n">
        <v>-3.67493598</v>
      </c>
      <c r="E344" s="3" t="s">
        <v>619</v>
      </c>
    </row>
    <row r="345" customFormat="false" ht="15.75" hidden="false" customHeight="false" outlineLevel="0" collapsed="false">
      <c r="A345" s="3" t="s">
        <v>594</v>
      </c>
      <c r="B345" s="3" t="s">
        <v>620</v>
      </c>
      <c r="C345" s="3" t="n">
        <v>1.82E-011</v>
      </c>
      <c r="D345" s="3" t="n">
        <v>-2.154732223</v>
      </c>
      <c r="E345" s="3" t="s">
        <v>621</v>
      </c>
    </row>
    <row r="346" customFormat="false" ht="15.75" hidden="false" customHeight="false" outlineLevel="0" collapsed="false">
      <c r="A346" s="3" t="s">
        <v>594</v>
      </c>
      <c r="B346" s="3" t="s">
        <v>622</v>
      </c>
      <c r="C346" s="3" t="n">
        <v>8.02E-030</v>
      </c>
      <c r="D346" s="3" t="n">
        <v>-2.523283889</v>
      </c>
      <c r="E346" s="3" t="s">
        <v>623</v>
      </c>
    </row>
    <row r="347" customFormat="false" ht="15.75" hidden="false" customHeight="false" outlineLevel="0" collapsed="false">
      <c r="A347" s="3" t="s">
        <v>594</v>
      </c>
      <c r="B347" s="3" t="s">
        <v>624</v>
      </c>
      <c r="C347" s="3" t="n">
        <v>2.22E-012</v>
      </c>
      <c r="D347" s="3" t="n">
        <v>2.111114266</v>
      </c>
      <c r="E347" s="3" t="s">
        <v>606</v>
      </c>
    </row>
    <row r="348" customFormat="false" ht="15.75" hidden="false" customHeight="false" outlineLevel="0" collapsed="false">
      <c r="A348" s="3" t="s">
        <v>594</v>
      </c>
      <c r="B348" s="3" t="s">
        <v>625</v>
      </c>
      <c r="C348" s="3" t="n">
        <v>0.000482119</v>
      </c>
      <c r="D348" s="3" t="n">
        <v>2.739433251</v>
      </c>
      <c r="E348" s="3" t="s">
        <v>626</v>
      </c>
    </row>
    <row r="349" customFormat="false" ht="15.75" hidden="false" customHeight="false" outlineLevel="0" collapsed="false">
      <c r="A349" s="3" t="s">
        <v>594</v>
      </c>
      <c r="B349" s="3" t="s">
        <v>627</v>
      </c>
      <c r="C349" s="3" t="n">
        <v>1.62E-013</v>
      </c>
      <c r="D349" s="3" t="n">
        <v>-5.096667524</v>
      </c>
      <c r="E349" s="3" t="s">
        <v>628</v>
      </c>
    </row>
    <row r="350" customFormat="false" ht="15.75" hidden="false" customHeight="false" outlineLevel="0" collapsed="false">
      <c r="A350" s="3" t="s">
        <v>594</v>
      </c>
      <c r="B350" s="3" t="s">
        <v>629</v>
      </c>
      <c r="C350" s="3" t="n">
        <v>1.24E-217</v>
      </c>
      <c r="D350" s="3" t="n">
        <v>11.94481999</v>
      </c>
      <c r="E350" s="3" t="s">
        <v>628</v>
      </c>
    </row>
    <row r="351" customFormat="false" ht="15.75" hidden="false" customHeight="false" outlineLevel="0" collapsed="false">
      <c r="A351" s="3" t="s">
        <v>594</v>
      </c>
      <c r="B351" s="3" t="s">
        <v>630</v>
      </c>
      <c r="C351" s="3" t="n">
        <v>2.74E-012</v>
      </c>
      <c r="D351" s="3" t="n">
        <v>-3.981299099</v>
      </c>
      <c r="E351" s="3" t="s">
        <v>628</v>
      </c>
    </row>
    <row r="352" customFormat="false" ht="15.75" hidden="false" customHeight="false" outlineLevel="0" collapsed="false">
      <c r="A352" s="3" t="s">
        <v>594</v>
      </c>
      <c r="B352" s="3" t="s">
        <v>631</v>
      </c>
      <c r="C352" s="3" t="n">
        <v>1.46E-006</v>
      </c>
      <c r="D352" s="3" t="n">
        <v>3.526017848</v>
      </c>
      <c r="E352" s="3" t="s">
        <v>628</v>
      </c>
    </row>
  </sheetData>
  <mergeCells count="1">
    <mergeCell ref="A1:E1"/>
  </mergeCells>
  <conditionalFormatting sqref="B20:B33">
    <cfRule type="expression" priority="2" aboveAverage="0" equalAverage="0" bottom="0" percent="0" rank="0" text="" dxfId="0">
      <formula>AND(COUNTIF($B$20:$B$33,B20)&gt;1,NOT(ISBLANK(B20)))</formula>
    </cfRule>
  </conditionalFormatting>
  <conditionalFormatting sqref="B3:B18 B20:B78">
    <cfRule type="expression" priority="3" aboveAverage="0" equalAverage="0" bottom="0" percent="0" rank="0" text="" dxfId="1">
      <formula>AND(COUNTIF($B$3:$B$18,B3)+COUNTIF($B$20:$B$78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</dc:creator>
  <dc:description/>
  <dc:language>en-US</dc:language>
  <cp:lastModifiedBy>萌妹纸</cp:lastModifiedBy>
  <dcterms:modified xsi:type="dcterms:W3CDTF">2023-02-28T07:35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4BBF59AD08453EA6BBC0705E048635</vt:lpwstr>
  </property>
  <property fmtid="{D5CDD505-2E9C-101B-9397-08002B2CF9AE}" pid="3" name="KSOProductBuildVer">
    <vt:lpwstr>2052-11.1.0.12980</vt:lpwstr>
  </property>
</Properties>
</file>